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Sheet1" sheetId="3" r:id="rId1"/>
  </sheets>
  <definedNames>
    <definedName name="_xlnm._FilterDatabase" localSheetId="0" hidden="1">Sheet1!$F$86:$F$183</definedName>
  </definedNames>
  <calcPr calcId="152511"/>
</workbook>
</file>

<file path=xl/sharedStrings.xml><?xml version="1.0" encoding="utf-8"?>
<sst xmlns="http://schemas.openxmlformats.org/spreadsheetml/2006/main" count="851" uniqueCount="207">
  <si>
    <t>Bn-A03-p20008868</t>
  </si>
  <si>
    <t>A3</t>
  </si>
  <si>
    <t>A/C</t>
  </si>
  <si>
    <t>Bn-A03-p20025367</t>
  </si>
  <si>
    <t>Bn-A03-p25951191</t>
  </si>
  <si>
    <t>T/C</t>
  </si>
  <si>
    <t>Bn-A04-p11795779</t>
  </si>
  <si>
    <t>A4</t>
  </si>
  <si>
    <t>E2</t>
  </si>
  <si>
    <t>Bn-A05-p10719967</t>
  </si>
  <si>
    <t>A5</t>
  </si>
  <si>
    <t>BLUP</t>
  </si>
  <si>
    <t>Bn-A05-p10951975</t>
  </si>
  <si>
    <t>T/G</t>
  </si>
  <si>
    <t>Bn-A05-p15385848</t>
  </si>
  <si>
    <t>A7</t>
  </si>
  <si>
    <t>A/G</t>
  </si>
  <si>
    <t>Bn-A08-p12794893</t>
  </si>
  <si>
    <t>A8</t>
  </si>
  <si>
    <t>Bn-A08-p12797532</t>
  </si>
  <si>
    <t>Bn-A08-p12599446</t>
  </si>
  <si>
    <t>Bn-A08-p12814556</t>
  </si>
  <si>
    <t>Bn-A08-p13271950</t>
  </si>
  <si>
    <t>E5</t>
  </si>
  <si>
    <t>Bn-A05-p8120997</t>
  </si>
  <si>
    <t>Bn-A09-p3051349</t>
  </si>
  <si>
    <t>A9</t>
  </si>
  <si>
    <t>Bn-A09-p3452203</t>
  </si>
  <si>
    <t>A10</t>
  </si>
  <si>
    <t>E4</t>
  </si>
  <si>
    <t>Bn-A10-p5143614</t>
  </si>
  <si>
    <t>Bn-A10-p7976115</t>
  </si>
  <si>
    <t>Bn-A10-p13677412</t>
  </si>
  <si>
    <t>Bn-scaff_17721_1-p263958</t>
  </si>
  <si>
    <t>C2</t>
  </si>
  <si>
    <t>Bn-scaff_17721_1-p251095</t>
  </si>
  <si>
    <t>Bn-scaff_17721_1-p234664</t>
  </si>
  <si>
    <t>Bn-scaff_17721_1-p232129</t>
  </si>
  <si>
    <t>Bn-scaff_17721_1-p202818</t>
  </si>
  <si>
    <t>Bn-scaff_17721_1-p189932</t>
  </si>
  <si>
    <t>Bn-scaff_17721_1-p188362</t>
  </si>
  <si>
    <t>Bn-scaff_17721_1-p175936</t>
  </si>
  <si>
    <t>Bn-scaff_17721_1-p175463</t>
  </si>
  <si>
    <t>Bn-scaff_17177_1-p954574</t>
  </si>
  <si>
    <t>Bn-scaff_17177_1-p951734</t>
  </si>
  <si>
    <t>Bn-scaff_17177_1-p951499</t>
  </si>
  <si>
    <t>Bn-scaff_17177_1-p947071</t>
  </si>
  <si>
    <t>Bn-scaff_17177_1-p935892</t>
  </si>
  <si>
    <t>Bn-scaff_17177_1-p836129</t>
  </si>
  <si>
    <t>Bn-scaff_16002_1-p2172421</t>
  </si>
  <si>
    <t>C3</t>
  </si>
  <si>
    <t>Bn-scaff_16002_1-p2169437</t>
  </si>
  <si>
    <t>Bn-scaff_22466_1-p897292</t>
  </si>
  <si>
    <t>Bn-scaff_22466_1-p902407</t>
  </si>
  <si>
    <t>Bn-scaff_22466_1-p918439</t>
  </si>
  <si>
    <t>Bn-scaff_22466_1-p942445</t>
  </si>
  <si>
    <t>Bn-scaff_22466_1-p945644</t>
  </si>
  <si>
    <t>Bn-scaff_22466_1-p945763</t>
  </si>
  <si>
    <t>E1</t>
  </si>
  <si>
    <t>Bn-scaff_22466_1-p946609</t>
  </si>
  <si>
    <t>Bn-scaff_22466_1-p946980</t>
  </si>
  <si>
    <t>Bn-scaff_22466_1-p954685</t>
  </si>
  <si>
    <t>Bn-A08-p12660208</t>
  </si>
  <si>
    <t>C4</t>
  </si>
  <si>
    <t>Bn-scaff_17088_3-p275459</t>
  </si>
  <si>
    <t>C6</t>
  </si>
  <si>
    <t>Bn-scaff_21352_1-p118106</t>
  </si>
  <si>
    <t>Bn-scaff_21352_1-p119909</t>
  </si>
  <si>
    <t>Bn-scaff_21352_1-p123512</t>
  </si>
  <si>
    <t>Bn-scaff_21352_1-p177265</t>
  </si>
  <si>
    <t>Bn-scaff_21352_1-p185592</t>
  </si>
  <si>
    <t>Bn-scaff_21352_1-p216281</t>
  </si>
  <si>
    <t>C8</t>
  </si>
  <si>
    <t>Bn-scaff_16361_1-p1241043</t>
  </si>
  <si>
    <t>Bn-scaff_16361_1-p1267335</t>
  </si>
  <si>
    <t>A2</t>
  </si>
  <si>
    <t>E3</t>
  </si>
  <si>
    <t>Bn-A04-p11191754</t>
  </si>
  <si>
    <t>Bn-A04-p11197346</t>
  </si>
  <si>
    <t>Bn-A04-p18090397</t>
  </si>
  <si>
    <t>Bn-A04-p18152854</t>
  </si>
  <si>
    <t>Bn-A10-p11105998</t>
  </si>
  <si>
    <t>Bn-A10-p11311425</t>
  </si>
  <si>
    <t>Bn-scaff_16361_1-p1256412</t>
  </si>
  <si>
    <t>Bn-scaff_16361_1-p1263377</t>
  </si>
  <si>
    <t>Bn-scaff_16361_1-p1267651</t>
  </si>
  <si>
    <t>Bn-A02-p10107504</t>
  </si>
  <si>
    <t>Bn-A05-p16738871</t>
  </si>
  <si>
    <t>Bn-A05-p16846880</t>
  </si>
  <si>
    <t>A6</t>
  </si>
  <si>
    <t>Bn-A10-p6233556</t>
  </si>
  <si>
    <t>Bn-scaff_16002_1-p2491687</t>
  </si>
  <si>
    <t>Bn-scaff_22933_1-p84310</t>
  </si>
  <si>
    <t>Bn-scaff_22933_1-p80799</t>
  </si>
  <si>
    <t>Bn-scaff_22933_1-p76584</t>
  </si>
  <si>
    <t>Bn-scaff_18607_1-p283263</t>
  </si>
  <si>
    <t>Bn-scaff_16361_1-p236123</t>
  </si>
  <si>
    <t>Bn-scaff_16361_1-p451050</t>
  </si>
  <si>
    <t>Bn-A04-p2689124</t>
  </si>
  <si>
    <t>Bn-A04-p2941201</t>
  </si>
  <si>
    <t>Bn-A04-p10760138</t>
  </si>
  <si>
    <t>Bn-A04-p10760352</t>
  </si>
  <si>
    <t>Bn-A04-p17239071</t>
  </si>
  <si>
    <t>Bn-A06-p25786733</t>
  </si>
  <si>
    <t>Bn-A10-p8745850</t>
  </si>
  <si>
    <t>Bn-A10-p8747062</t>
  </si>
  <si>
    <t>Bn-scaff_18936_1-p240670</t>
  </si>
  <si>
    <t>Bn-scaff_17799_1-p841812</t>
  </si>
  <si>
    <t>Bn-scaff_16069_1-p4478419</t>
  </si>
  <si>
    <t>C7</t>
  </si>
  <si>
    <r>
      <rPr>
        <b/>
        <sz val="12"/>
        <color theme="1"/>
        <rFont val="Times New Roman"/>
        <family val="1"/>
      </rPr>
      <t>Table S3.</t>
    </r>
    <r>
      <rPr>
        <sz val="12"/>
        <color theme="1"/>
        <rFont val="Times New Roman"/>
        <family val="1"/>
      </rPr>
      <t xml:space="preserve"> List of SNPs associated significantly with stem lodging related traits</t>
    </r>
    <phoneticPr fontId="2" type="noConversion"/>
  </si>
  <si>
    <t>Traits</t>
    <phoneticPr fontId="2" type="noConversion"/>
  </si>
  <si>
    <t>SNP</t>
    <phoneticPr fontId="2" type="noConversion"/>
  </si>
  <si>
    <t>Chromosome</t>
    <phoneticPr fontId="2" type="noConversion"/>
  </si>
  <si>
    <t>Alleles</t>
    <phoneticPr fontId="2" type="noConversion"/>
  </si>
  <si>
    <t>Models</t>
    <phoneticPr fontId="2" type="noConversion"/>
  </si>
  <si>
    <r>
      <t>Max –log</t>
    </r>
    <r>
      <rPr>
        <vertAlign val="subscript"/>
        <sz val="12"/>
        <color theme="1"/>
        <rFont val="Times New Roman"/>
        <family val="1"/>
      </rPr>
      <t>10</t>
    </r>
    <r>
      <rPr>
        <sz val="12"/>
        <color theme="1"/>
        <rFont val="Times New Roman"/>
        <family val="1"/>
      </rPr>
      <t>(P)</t>
    </r>
    <phoneticPr fontId="2" type="noConversion"/>
  </si>
  <si>
    <r>
      <t xml:space="preserve"> Max R</t>
    </r>
    <r>
      <rPr>
        <vertAlign val="super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>(%)</t>
    </r>
    <phoneticPr fontId="2" type="noConversion"/>
  </si>
  <si>
    <t>Environmentes</t>
    <phoneticPr fontId="2" type="noConversion"/>
  </si>
  <si>
    <t>SBR</t>
    <phoneticPr fontId="2" type="noConversion"/>
  </si>
  <si>
    <t>GLM</t>
    <phoneticPr fontId="2" type="noConversion"/>
  </si>
  <si>
    <t>E2,BLUP</t>
    <phoneticPr fontId="2" type="noConversion"/>
  </si>
  <si>
    <t>GLM</t>
    <phoneticPr fontId="2" type="noConversion"/>
  </si>
  <si>
    <t>E1,BLUP</t>
    <phoneticPr fontId="2" type="noConversion"/>
  </si>
  <si>
    <t>Bn-A05-p11254494</t>
  </si>
  <si>
    <t>Bn-A05-p11225095</t>
  </si>
  <si>
    <t>Bn-A02-p300727</t>
  </si>
  <si>
    <t>Bn-A02-p303085</t>
  </si>
  <si>
    <t>Bn-A02-p303243</t>
  </si>
  <si>
    <t>Bn-A02-p303330</t>
  </si>
  <si>
    <t>Bn-A02-p303375</t>
  </si>
  <si>
    <t>Bn-A02-p308370</t>
  </si>
  <si>
    <t>Bn-A07-p21699999</t>
  </si>
  <si>
    <t>E2</t>
    <phoneticPr fontId="2" type="noConversion"/>
  </si>
  <si>
    <t>E1,E2,BLUP</t>
    <phoneticPr fontId="2" type="noConversion"/>
  </si>
  <si>
    <t>Bn-A08-p13030362</t>
  </si>
  <si>
    <t>Bn-A08-p13626982</t>
  </si>
  <si>
    <t>MLM</t>
    <phoneticPr fontId="2" type="noConversion"/>
  </si>
  <si>
    <t>E5</t>
    <phoneticPr fontId="2" type="noConversion"/>
  </si>
  <si>
    <t>Bn-A09-p3116738</t>
  </si>
  <si>
    <t>Bn-A10-p5143067</t>
  </si>
  <si>
    <t>Bn-scaff_26075_1-p206627</t>
  </si>
  <si>
    <t>Bn-scaff_17177_1-p532521</t>
  </si>
  <si>
    <t>Bn-scaff_22466_1-p945925</t>
  </si>
  <si>
    <t>Bn-scaff_22466_1-p955103</t>
  </si>
  <si>
    <t>Bn-scaff_22466_1-p956140</t>
  </si>
  <si>
    <t>Bn-scaff_20270_1-p167746</t>
  </si>
  <si>
    <t>Bn-scaff_17441_1-p558858</t>
  </si>
  <si>
    <t>C5</t>
  </si>
  <si>
    <t>Bn-scaff_16545_1-p200937</t>
  </si>
  <si>
    <t>GLM</t>
    <phoneticPr fontId="2" type="noConversion"/>
  </si>
  <si>
    <t>Bn-scaff_16545_1-p210777</t>
  </si>
  <si>
    <t>Bn-scaff_16361_1-p317762</t>
  </si>
  <si>
    <t>MLM</t>
    <phoneticPr fontId="2" type="noConversion"/>
  </si>
  <si>
    <t>E1,BLUP</t>
    <phoneticPr fontId="2" type="noConversion"/>
  </si>
  <si>
    <t>Bn-scaff_16197_1-p2366422</t>
  </si>
  <si>
    <t>SD</t>
    <phoneticPr fontId="2" type="noConversion"/>
  </si>
  <si>
    <t>Bn-A02-p17381818</t>
  </si>
  <si>
    <t>Bn-A04-p18125679</t>
  </si>
  <si>
    <t>Bn-A08-p8587056</t>
  </si>
  <si>
    <t>Bn-A08-p12940197</t>
  </si>
  <si>
    <t>Bn-A10-p15727608</t>
  </si>
  <si>
    <t>Bn-scaff_19244_1-p517124</t>
  </si>
  <si>
    <t>C1</t>
  </si>
  <si>
    <t>Bn-scaff_19244_1-p551168</t>
  </si>
  <si>
    <t>Bn-scaff_17067_1-p990270</t>
  </si>
  <si>
    <t>Bn-scaff_16397_1-p636872</t>
  </si>
  <si>
    <t>Bn-scaff_16397_1-p632838</t>
  </si>
  <si>
    <t>Bn-scaff_16197_1-p273402</t>
  </si>
  <si>
    <t>E3,BLUP</t>
    <phoneticPr fontId="2" type="noConversion"/>
  </si>
  <si>
    <t>SS</t>
    <phoneticPr fontId="2" type="noConversion"/>
  </si>
  <si>
    <t>Bn-A04-p2903530</t>
  </si>
  <si>
    <t>Bn-A04-p2913939</t>
  </si>
  <si>
    <t>Bn-A04-p2914409</t>
  </si>
  <si>
    <t>Bn-A04-p2921313</t>
  </si>
  <si>
    <t>Bn-A04-p2921682</t>
  </si>
  <si>
    <t>Bn-A04-p2921832</t>
  </si>
  <si>
    <t>Bn-A04-p2923396</t>
  </si>
  <si>
    <t>Bn-A04-p2925273</t>
  </si>
  <si>
    <t>Bn-A08-p1324618</t>
  </si>
  <si>
    <t>Bn-A08-p1319548</t>
  </si>
  <si>
    <t>Bn-Scaffold000218-p18252</t>
  </si>
  <si>
    <t>Bn-A06-p798821</t>
  </si>
  <si>
    <t>Bn-A06-p2756247</t>
  </si>
  <si>
    <t>Bn-A07-p13513850</t>
  </si>
  <si>
    <t>Bn-A07-p21095697</t>
  </si>
  <si>
    <t>Bn-A07-p21096350</t>
  </si>
  <si>
    <t>Bn-A07-p21096706</t>
  </si>
  <si>
    <t>A7</t>
    <phoneticPr fontId="2" type="noConversion"/>
  </si>
  <si>
    <t>Bn-A10-p6148523</t>
  </si>
  <si>
    <t>A10</t>
    <phoneticPr fontId="2" type="noConversion"/>
  </si>
  <si>
    <t>E5,BLUP</t>
    <phoneticPr fontId="2" type="noConversion"/>
  </si>
  <si>
    <t>Bn-A10-p13508970</t>
  </si>
  <si>
    <t>Bn-scaff_16300_1-p284543</t>
  </si>
  <si>
    <t>Bn-scaff_22933_1-p109175</t>
  </si>
  <si>
    <t>Bn-scaff_22933_1-p95702</t>
  </si>
  <si>
    <t>C8</t>
    <phoneticPr fontId="2" type="noConversion"/>
  </si>
  <si>
    <t>LC</t>
    <phoneticPr fontId="2" type="noConversion"/>
  </si>
  <si>
    <t>Bn-A07-p8162493</t>
    <phoneticPr fontId="2" type="noConversion"/>
  </si>
  <si>
    <t>Bn-A07-p9945186</t>
  </si>
  <si>
    <t>Bn-A08-p13958465</t>
  </si>
  <si>
    <t>A/G</t>
    <phoneticPr fontId="2" type="noConversion"/>
  </si>
  <si>
    <t>GLM</t>
    <phoneticPr fontId="2" type="noConversion"/>
  </si>
  <si>
    <t>MLM</t>
    <phoneticPr fontId="2" type="noConversion"/>
  </si>
  <si>
    <t>E3</t>
    <phoneticPr fontId="2" type="noConversion"/>
  </si>
  <si>
    <t>Position</t>
    <phoneticPr fontId="2" type="noConversion"/>
  </si>
  <si>
    <t>SBR, stem breaking resistance; SD, stem diameter; SS, stem stength; LC, lodging coefficient.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43" formatCode="_ * #,##0.00_ ;_ * \-#,##0.00_ ;_ * &quot;-&quot;??_ ;_ @_ "/>
    <numFmt numFmtId="176" formatCode="_ * #,##0_ ;_ * \-#,##0_ ;_ * &quot;-&quot;??_ ;_ @_ "/>
    <numFmt numFmtId="177" formatCode="0.00_);[Red]\(0.00\)"/>
  </numFmts>
  <fonts count="8" x14ac:knownFonts="1">
    <font>
      <sz val="11"/>
      <color theme="1"/>
      <name val="宋体"/>
      <family val="2"/>
      <scheme val="minor"/>
    </font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2"/>
      <color theme="1"/>
      <name val="Times New Roman"/>
      <family val="1"/>
    </font>
    <font>
      <vertAlign val="subscript"/>
      <sz val="12"/>
      <color theme="1"/>
      <name val="Times New Roman"/>
      <family val="1"/>
    </font>
    <font>
      <vertAlign val="superscript"/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3">
    <xf numFmtId="0" fontId="0" fillId="0" borderId="0"/>
    <xf numFmtId="43" fontId="1" fillId="0" borderId="0" applyFont="0" applyFill="0" applyBorder="0" applyAlignment="0" applyProtection="0">
      <alignment vertical="center"/>
    </xf>
    <xf numFmtId="9" fontId="1" fillId="0" borderId="0" applyFont="0" applyFill="0" applyBorder="0" applyAlignment="0" applyProtection="0">
      <alignment vertical="center"/>
    </xf>
  </cellStyleXfs>
  <cellXfs count="35">
    <xf numFmtId="0" fontId="0" fillId="0" borderId="0" xfId="0"/>
    <xf numFmtId="0" fontId="0" fillId="0" borderId="0" xfId="0" applyAlignment="1">
      <alignment horizontal="center"/>
    </xf>
    <xf numFmtId="176" fontId="0" fillId="0" borderId="0" xfId="1" applyNumberFormat="1" applyFont="1" applyAlignment="1">
      <alignment horizontal="center"/>
    </xf>
    <xf numFmtId="0" fontId="0" fillId="0" borderId="0" xfId="0" applyAlignment="1">
      <alignment horizontal="center" vertical="center"/>
    </xf>
    <xf numFmtId="10" fontId="0" fillId="0" borderId="0" xfId="2" applyNumberFormat="1" applyFont="1" applyAlignment="1">
      <alignment horizontal="center"/>
    </xf>
    <xf numFmtId="0" fontId="3" fillId="0" borderId="2" xfId="0" applyFont="1" applyBorder="1" applyAlignment="1">
      <alignment horizontal="center" vertical="center"/>
    </xf>
    <xf numFmtId="176" fontId="3" fillId="0" borderId="2" xfId="1" applyNumberFormat="1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10" fontId="3" fillId="0" borderId="2" xfId="2" applyNumberFormat="1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176" fontId="3" fillId="0" borderId="0" xfId="1" applyNumberFormat="1" applyFont="1" applyAlignment="1">
      <alignment horizontal="center" vertical="center"/>
    </xf>
    <xf numFmtId="0" fontId="3" fillId="0" borderId="0" xfId="0" applyFont="1" applyAlignment="1">
      <alignment horizontal="center"/>
    </xf>
    <xf numFmtId="177" fontId="3" fillId="0" borderId="0" xfId="0" applyNumberFormat="1" applyFont="1" applyAlignment="1">
      <alignment horizontal="center" vertical="center"/>
    </xf>
    <xf numFmtId="10" fontId="3" fillId="0" borderId="0" xfId="2" applyNumberFormat="1" applyFont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10" fontId="3" fillId="0" borderId="0" xfId="2" applyNumberFormat="1" applyFont="1" applyAlignment="1">
      <alignment horizontal="center"/>
    </xf>
    <xf numFmtId="176" fontId="3" fillId="0" borderId="0" xfId="1" applyNumberFormat="1" applyFont="1" applyAlignment="1">
      <alignment horizontal="center"/>
    </xf>
    <xf numFmtId="176" fontId="3" fillId="0" borderId="1" xfId="1" applyNumberFormat="1" applyFont="1" applyBorder="1" applyAlignment="1">
      <alignment horizontal="center" vertical="center"/>
    </xf>
    <xf numFmtId="0" fontId="3" fillId="0" borderId="1" xfId="0" applyFont="1" applyBorder="1" applyAlignment="1">
      <alignment horizontal="center"/>
    </xf>
    <xf numFmtId="177" fontId="3" fillId="0" borderId="1" xfId="0" applyNumberFormat="1" applyFont="1" applyBorder="1" applyAlignment="1">
      <alignment horizontal="center" vertical="center"/>
    </xf>
    <xf numFmtId="10" fontId="3" fillId="0" borderId="1" xfId="2" applyNumberFormat="1" applyFont="1" applyBorder="1" applyAlignment="1">
      <alignment horizontal="center" vertical="center"/>
    </xf>
    <xf numFmtId="0" fontId="3" fillId="0" borderId="0" xfId="0" applyFont="1" applyBorder="1" applyAlignment="1">
      <alignment horizontal="center"/>
    </xf>
    <xf numFmtId="177" fontId="3" fillId="0" borderId="0" xfId="0" applyNumberFormat="1" applyFont="1" applyBorder="1" applyAlignment="1">
      <alignment horizontal="center" vertical="center"/>
    </xf>
    <xf numFmtId="10" fontId="3" fillId="0" borderId="0" xfId="2" applyNumberFormat="1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176" fontId="3" fillId="0" borderId="1" xfId="1" applyNumberFormat="1" applyFont="1" applyBorder="1" applyAlignment="1">
      <alignment horizontal="center"/>
    </xf>
    <xf numFmtId="10" fontId="3" fillId="0" borderId="1" xfId="2" applyNumberFormat="1" applyFont="1" applyBorder="1" applyAlignment="1">
      <alignment horizontal="center"/>
    </xf>
    <xf numFmtId="0" fontId="7" fillId="0" borderId="0" xfId="0" applyFont="1" applyAlignment="1">
      <alignment horizontal="center" vertical="center"/>
    </xf>
    <xf numFmtId="176" fontId="7" fillId="0" borderId="0" xfId="1" applyNumberFormat="1" applyFont="1" applyAlignment="1">
      <alignment horizontal="center" vertical="center"/>
    </xf>
    <xf numFmtId="10" fontId="7" fillId="0" borderId="0" xfId="2" applyNumberFormat="1" applyFont="1" applyAlignment="1">
      <alignment horizontal="center" vertical="center"/>
    </xf>
    <xf numFmtId="0" fontId="3" fillId="0" borderId="1" xfId="0" applyFont="1" applyBorder="1" applyAlignment="1">
      <alignment horizontal="left" vertical="center"/>
    </xf>
    <xf numFmtId="0" fontId="3" fillId="0" borderId="3" xfId="0" applyFont="1" applyBorder="1" applyAlignment="1">
      <alignment horizontal="center" vertical="top"/>
    </xf>
    <xf numFmtId="0" fontId="3" fillId="0" borderId="0" xfId="0" applyFont="1" applyAlignment="1">
      <alignment horizontal="center" vertical="top"/>
    </xf>
    <xf numFmtId="0" fontId="3" fillId="0" borderId="1" xfId="0" applyFont="1" applyBorder="1" applyAlignment="1">
      <alignment horizontal="center" vertical="top"/>
    </xf>
    <xf numFmtId="0" fontId="3" fillId="0" borderId="3" xfId="0" applyFont="1" applyBorder="1" applyAlignment="1">
      <alignment horizontal="left" vertical="center" wrapText="1"/>
    </xf>
  </cellXfs>
  <cellStyles count="3">
    <cellStyle name="百分比" xfId="2" builtinId="5"/>
    <cellStyle name="常规" xfId="0" builtinId="0"/>
    <cellStyle name="千位分隔" xfId="1" builtinId="3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CCE8C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84"/>
  <sheetViews>
    <sheetView tabSelected="1" zoomScaleNormal="100" workbookViewId="0">
      <selection activeCell="J184" sqref="J184"/>
    </sheetView>
  </sheetViews>
  <sheetFormatPr defaultRowHeight="13.5" x14ac:dyDescent="0.15"/>
  <cols>
    <col min="2" max="2" width="28.25" style="1" bestFit="1" customWidth="1"/>
    <col min="3" max="3" width="11.875" style="1" bestFit="1" customWidth="1"/>
    <col min="4" max="4" width="12.75" style="2" bestFit="1" customWidth="1"/>
    <col min="5" max="5" width="6.5" style="1" bestFit="1" customWidth="1"/>
    <col min="6" max="6" width="9" style="1"/>
    <col min="7" max="7" width="12.875" style="3" bestFit="1" customWidth="1"/>
    <col min="8" max="8" width="11" style="4" bestFit="1" customWidth="1"/>
    <col min="9" max="9" width="12.75" style="1" bestFit="1" customWidth="1"/>
  </cols>
  <sheetData>
    <row r="1" spans="1:9" ht="15.75" x14ac:dyDescent="0.15">
      <c r="A1" s="30" t="s">
        <v>110</v>
      </c>
      <c r="B1" s="30"/>
      <c r="C1" s="30"/>
      <c r="D1" s="30"/>
      <c r="E1" s="30"/>
      <c r="F1" s="30"/>
      <c r="G1" s="30"/>
      <c r="H1" s="30"/>
      <c r="I1" s="30"/>
    </row>
    <row r="2" spans="1:9" ht="18.75" x14ac:dyDescent="0.15">
      <c r="A2" s="5" t="s">
        <v>111</v>
      </c>
      <c r="B2" s="5" t="s">
        <v>112</v>
      </c>
      <c r="C2" s="5" t="s">
        <v>113</v>
      </c>
      <c r="D2" s="6" t="s">
        <v>205</v>
      </c>
      <c r="E2" s="7" t="s">
        <v>114</v>
      </c>
      <c r="F2" s="5" t="s">
        <v>115</v>
      </c>
      <c r="G2" s="5" t="s">
        <v>116</v>
      </c>
      <c r="H2" s="8" t="s">
        <v>117</v>
      </c>
      <c r="I2" s="5" t="s">
        <v>118</v>
      </c>
    </row>
    <row r="3" spans="1:9" ht="15.75" x14ac:dyDescent="0.25">
      <c r="A3" s="31" t="s">
        <v>119</v>
      </c>
      <c r="B3" s="9" t="s">
        <v>0</v>
      </c>
      <c r="C3" s="9" t="s">
        <v>1</v>
      </c>
      <c r="D3" s="10">
        <v>18880343</v>
      </c>
      <c r="E3" s="9" t="s">
        <v>2</v>
      </c>
      <c r="F3" s="11" t="s">
        <v>120</v>
      </c>
      <c r="G3" s="12">
        <v>4.6591990774044394</v>
      </c>
      <c r="H3" s="13">
        <v>4.2389999999999997E-2</v>
      </c>
      <c r="I3" s="9" t="s">
        <v>121</v>
      </c>
    </row>
    <row r="4" spans="1:9" ht="15.75" x14ac:dyDescent="0.25">
      <c r="A4" s="32"/>
      <c r="B4" s="9" t="s">
        <v>3</v>
      </c>
      <c r="C4" s="9" t="s">
        <v>1</v>
      </c>
      <c r="D4" s="10">
        <v>18896838</v>
      </c>
      <c r="E4" s="9" t="s">
        <v>2</v>
      </c>
      <c r="F4" s="11" t="s">
        <v>122</v>
      </c>
      <c r="G4" s="12">
        <v>5.015814856446716</v>
      </c>
      <c r="H4" s="13">
        <v>4.5760000000000002E-2</v>
      </c>
      <c r="I4" s="9" t="s">
        <v>121</v>
      </c>
    </row>
    <row r="5" spans="1:9" ht="15.75" x14ac:dyDescent="0.25">
      <c r="A5" s="32"/>
      <c r="B5" s="9" t="s">
        <v>4</v>
      </c>
      <c r="C5" s="9" t="s">
        <v>1</v>
      </c>
      <c r="D5" s="10">
        <v>24310057</v>
      </c>
      <c r="E5" s="9" t="s">
        <v>5</v>
      </c>
      <c r="F5" s="11" t="s">
        <v>122</v>
      </c>
      <c r="G5" s="12">
        <v>5.2227254611364051</v>
      </c>
      <c r="H5" s="13">
        <v>4.9660000000000003E-2</v>
      </c>
      <c r="I5" s="9" t="s">
        <v>123</v>
      </c>
    </row>
    <row r="6" spans="1:9" ht="15.75" x14ac:dyDescent="0.25">
      <c r="A6" s="32"/>
      <c r="B6" s="9" t="s">
        <v>6</v>
      </c>
      <c r="C6" s="9" t="s">
        <v>7</v>
      </c>
      <c r="D6" s="10">
        <v>12796886</v>
      </c>
      <c r="E6" s="9" t="s">
        <v>5</v>
      </c>
      <c r="F6" s="11" t="s">
        <v>122</v>
      </c>
      <c r="G6" s="12">
        <v>4.6095418193477142</v>
      </c>
      <c r="H6" s="13">
        <v>4.1320000000000003E-2</v>
      </c>
      <c r="I6" s="9" t="s">
        <v>8</v>
      </c>
    </row>
    <row r="7" spans="1:9" ht="15.75" x14ac:dyDescent="0.25">
      <c r="A7" s="32"/>
      <c r="B7" s="9" t="s">
        <v>9</v>
      </c>
      <c r="C7" s="9" t="s">
        <v>10</v>
      </c>
      <c r="D7" s="10">
        <v>9301051</v>
      </c>
      <c r="E7" s="9" t="s">
        <v>5</v>
      </c>
      <c r="F7" s="11" t="s">
        <v>122</v>
      </c>
      <c r="G7" s="12">
        <v>4.3617604093252496</v>
      </c>
      <c r="H7" s="13">
        <v>4.165E-2</v>
      </c>
      <c r="I7" s="9" t="s">
        <v>11</v>
      </c>
    </row>
    <row r="8" spans="1:9" ht="15.75" x14ac:dyDescent="0.25">
      <c r="A8" s="32"/>
      <c r="B8" s="9" t="s">
        <v>12</v>
      </c>
      <c r="C8" s="9" t="s">
        <v>10</v>
      </c>
      <c r="D8" s="10">
        <v>9544919</v>
      </c>
      <c r="E8" s="9" t="s">
        <v>5</v>
      </c>
      <c r="F8" s="11" t="s">
        <v>122</v>
      </c>
      <c r="G8" s="12">
        <v>4.5683307286862549</v>
      </c>
      <c r="H8" s="13">
        <v>4.3720000000000002E-2</v>
      </c>
      <c r="I8" s="9" t="s">
        <v>11</v>
      </c>
    </row>
    <row r="9" spans="1:9" ht="15.75" x14ac:dyDescent="0.25">
      <c r="A9" s="32"/>
      <c r="B9" s="9" t="s">
        <v>124</v>
      </c>
      <c r="C9" s="9" t="s">
        <v>10</v>
      </c>
      <c r="D9" s="10">
        <v>9654035</v>
      </c>
      <c r="E9" s="9" t="s">
        <v>5</v>
      </c>
      <c r="F9" s="11" t="s">
        <v>122</v>
      </c>
      <c r="G9" s="12">
        <v>4.0699836917502239</v>
      </c>
      <c r="H9" s="13">
        <v>3.9140000000000001E-2</v>
      </c>
      <c r="I9" s="9" t="s">
        <v>11</v>
      </c>
    </row>
    <row r="10" spans="1:9" ht="15.75" x14ac:dyDescent="0.25">
      <c r="A10" s="32"/>
      <c r="B10" s="9" t="s">
        <v>125</v>
      </c>
      <c r="C10" s="9" t="s">
        <v>10</v>
      </c>
      <c r="D10" s="10">
        <v>9675963</v>
      </c>
      <c r="E10" s="9" t="s">
        <v>13</v>
      </c>
      <c r="F10" s="11" t="s">
        <v>122</v>
      </c>
      <c r="G10" s="12">
        <v>4.2194522776246393</v>
      </c>
      <c r="H10" s="13">
        <v>4.0559999999999999E-2</v>
      </c>
      <c r="I10" s="9" t="s">
        <v>11</v>
      </c>
    </row>
    <row r="11" spans="1:9" ht="15.75" x14ac:dyDescent="0.25">
      <c r="A11" s="32"/>
      <c r="B11" s="9" t="s">
        <v>14</v>
      </c>
      <c r="C11" s="9" t="s">
        <v>10</v>
      </c>
      <c r="D11" s="10">
        <v>11860889</v>
      </c>
      <c r="E11" s="9" t="s">
        <v>13</v>
      </c>
      <c r="F11" s="11" t="s">
        <v>122</v>
      </c>
      <c r="G11" s="12">
        <v>5.8663014538842235</v>
      </c>
      <c r="H11" s="13">
        <v>5.6189999999999997E-2</v>
      </c>
      <c r="I11" s="9" t="s">
        <v>121</v>
      </c>
    </row>
    <row r="12" spans="1:9" ht="15.75" x14ac:dyDescent="0.25">
      <c r="A12" s="32"/>
      <c r="B12" s="9" t="s">
        <v>126</v>
      </c>
      <c r="C12" s="9" t="s">
        <v>15</v>
      </c>
      <c r="D12" s="10">
        <v>12926350</v>
      </c>
      <c r="E12" s="9" t="s">
        <v>2</v>
      </c>
      <c r="F12" s="11" t="s">
        <v>122</v>
      </c>
      <c r="G12" s="12">
        <v>4.1429993830736409</v>
      </c>
      <c r="H12" s="13">
        <v>3.9690000000000003E-2</v>
      </c>
      <c r="I12" s="9" t="s">
        <v>123</v>
      </c>
    </row>
    <row r="13" spans="1:9" ht="15.75" x14ac:dyDescent="0.25">
      <c r="A13" s="32"/>
      <c r="B13" s="9" t="s">
        <v>127</v>
      </c>
      <c r="C13" s="9" t="s">
        <v>15</v>
      </c>
      <c r="D13" s="10">
        <v>12928707</v>
      </c>
      <c r="E13" s="9" t="s">
        <v>5</v>
      </c>
      <c r="F13" s="11" t="s">
        <v>122</v>
      </c>
      <c r="G13" s="12">
        <v>4.125639964181568</v>
      </c>
      <c r="H13" s="13">
        <v>3.9530000000000003E-2</v>
      </c>
      <c r="I13" s="9" t="s">
        <v>123</v>
      </c>
    </row>
    <row r="14" spans="1:9" ht="15.75" x14ac:dyDescent="0.25">
      <c r="A14" s="32"/>
      <c r="B14" s="9" t="s">
        <v>128</v>
      </c>
      <c r="C14" s="9" t="s">
        <v>15</v>
      </c>
      <c r="D14" s="10">
        <v>12928865</v>
      </c>
      <c r="E14" s="9" t="s">
        <v>16</v>
      </c>
      <c r="F14" s="11" t="s">
        <v>122</v>
      </c>
      <c r="G14" s="12">
        <v>4.1329393012273217</v>
      </c>
      <c r="H14" s="13">
        <v>3.9510000000000003E-2</v>
      </c>
      <c r="I14" s="9" t="s">
        <v>123</v>
      </c>
    </row>
    <row r="15" spans="1:9" ht="15.75" x14ac:dyDescent="0.25">
      <c r="A15" s="32"/>
      <c r="B15" s="9" t="s">
        <v>129</v>
      </c>
      <c r="C15" s="9" t="s">
        <v>15</v>
      </c>
      <c r="D15" s="10">
        <v>12928952</v>
      </c>
      <c r="E15" s="9" t="s">
        <v>5</v>
      </c>
      <c r="F15" s="11" t="s">
        <v>122</v>
      </c>
      <c r="G15" s="12">
        <v>4.1329393012273217</v>
      </c>
      <c r="H15" s="13">
        <v>3.9510000000000003E-2</v>
      </c>
      <c r="I15" s="9" t="s">
        <v>123</v>
      </c>
    </row>
    <row r="16" spans="1:9" ht="15.75" x14ac:dyDescent="0.25">
      <c r="A16" s="32"/>
      <c r="B16" s="9" t="s">
        <v>130</v>
      </c>
      <c r="C16" s="9" t="s">
        <v>15</v>
      </c>
      <c r="D16" s="10">
        <v>12929097</v>
      </c>
      <c r="E16" s="9" t="s">
        <v>16</v>
      </c>
      <c r="F16" s="11" t="s">
        <v>122</v>
      </c>
      <c r="G16" s="12">
        <v>4.1329393012273217</v>
      </c>
      <c r="H16" s="13">
        <v>3.9510000000000003E-2</v>
      </c>
      <c r="I16" s="9" t="s">
        <v>123</v>
      </c>
    </row>
    <row r="17" spans="1:9" ht="15.75" x14ac:dyDescent="0.25">
      <c r="A17" s="32"/>
      <c r="B17" s="9" t="s">
        <v>131</v>
      </c>
      <c r="C17" s="9" t="s">
        <v>15</v>
      </c>
      <c r="D17" s="10">
        <v>12938101</v>
      </c>
      <c r="E17" s="9" t="s">
        <v>5</v>
      </c>
      <c r="F17" s="11" t="s">
        <v>122</v>
      </c>
      <c r="G17" s="12">
        <v>4.1329393012273217</v>
      </c>
      <c r="H17" s="13">
        <v>3.9510000000000003E-2</v>
      </c>
      <c r="I17" s="9" t="s">
        <v>123</v>
      </c>
    </row>
    <row r="18" spans="1:9" ht="15.75" x14ac:dyDescent="0.25">
      <c r="A18" s="32"/>
      <c r="B18" s="9" t="s">
        <v>132</v>
      </c>
      <c r="C18" s="9" t="s">
        <v>15</v>
      </c>
      <c r="D18" s="10">
        <v>23229655</v>
      </c>
      <c r="E18" s="9" t="s">
        <v>2</v>
      </c>
      <c r="F18" s="11" t="s">
        <v>122</v>
      </c>
      <c r="G18" s="12">
        <v>4.0035277313504141</v>
      </c>
      <c r="H18" s="13">
        <v>3.6339999999999997E-2</v>
      </c>
      <c r="I18" s="9" t="s">
        <v>133</v>
      </c>
    </row>
    <row r="19" spans="1:9" ht="15.75" x14ac:dyDescent="0.25">
      <c r="A19" s="32"/>
      <c r="B19" s="14" t="s">
        <v>17</v>
      </c>
      <c r="C19" s="9" t="s">
        <v>18</v>
      </c>
      <c r="D19" s="10">
        <v>10478921</v>
      </c>
      <c r="E19" s="9" t="s">
        <v>5</v>
      </c>
      <c r="F19" s="11" t="s">
        <v>122</v>
      </c>
      <c r="G19" s="12">
        <v>5.9206016609801448</v>
      </c>
      <c r="H19" s="13">
        <v>5.6480000000000002E-2</v>
      </c>
      <c r="I19" s="9" t="s">
        <v>121</v>
      </c>
    </row>
    <row r="20" spans="1:9" ht="15.75" x14ac:dyDescent="0.25">
      <c r="A20" s="32"/>
      <c r="B20" s="9" t="s">
        <v>19</v>
      </c>
      <c r="C20" s="9" t="s">
        <v>18</v>
      </c>
      <c r="D20" s="10">
        <v>10481443</v>
      </c>
      <c r="E20" s="9" t="s">
        <v>2</v>
      </c>
      <c r="F20" s="11" t="s">
        <v>122</v>
      </c>
      <c r="G20" s="12">
        <v>5.792850546790457</v>
      </c>
      <c r="H20" s="13">
        <v>5.5109999999999999E-2</v>
      </c>
      <c r="I20" s="9" t="s">
        <v>121</v>
      </c>
    </row>
    <row r="21" spans="1:9" ht="15.75" x14ac:dyDescent="0.25">
      <c r="A21" s="32"/>
      <c r="B21" s="9" t="s">
        <v>20</v>
      </c>
      <c r="C21" s="9" t="s">
        <v>18</v>
      </c>
      <c r="D21" s="10">
        <v>10515552</v>
      </c>
      <c r="E21" s="9" t="s">
        <v>5</v>
      </c>
      <c r="F21" s="11" t="s">
        <v>122</v>
      </c>
      <c r="G21" s="12">
        <v>6.1969938013113381</v>
      </c>
      <c r="H21" s="13">
        <v>5.8999999999999997E-2</v>
      </c>
      <c r="I21" s="9" t="s">
        <v>134</v>
      </c>
    </row>
    <row r="22" spans="1:9" ht="15.75" x14ac:dyDescent="0.25">
      <c r="A22" s="32"/>
      <c r="B22" s="9" t="s">
        <v>21</v>
      </c>
      <c r="C22" s="9" t="s">
        <v>18</v>
      </c>
      <c r="D22" s="10">
        <v>10580049</v>
      </c>
      <c r="E22" s="9" t="s">
        <v>5</v>
      </c>
      <c r="F22" s="11" t="s">
        <v>122</v>
      </c>
      <c r="G22" s="12">
        <v>5.3295778665710447</v>
      </c>
      <c r="H22" s="13">
        <v>5.0939999999999999E-2</v>
      </c>
      <c r="I22" s="9" t="s">
        <v>11</v>
      </c>
    </row>
    <row r="23" spans="1:9" ht="15.75" x14ac:dyDescent="0.25">
      <c r="A23" s="32"/>
      <c r="B23" s="9" t="s">
        <v>135</v>
      </c>
      <c r="C23" s="9" t="s">
        <v>18</v>
      </c>
      <c r="D23" s="10">
        <v>10839241</v>
      </c>
      <c r="E23" s="9" t="s">
        <v>2</v>
      </c>
      <c r="F23" s="11" t="s">
        <v>122</v>
      </c>
      <c r="G23" s="12">
        <v>4.1053849088821233</v>
      </c>
      <c r="H23" s="13">
        <v>4.2849999999999999E-2</v>
      </c>
      <c r="I23" s="9" t="s">
        <v>11</v>
      </c>
    </row>
    <row r="24" spans="1:9" ht="15.75" x14ac:dyDescent="0.25">
      <c r="A24" s="32"/>
      <c r="B24" s="9" t="s">
        <v>22</v>
      </c>
      <c r="C24" s="9" t="s">
        <v>18</v>
      </c>
      <c r="D24" s="10">
        <v>11040847</v>
      </c>
      <c r="E24" s="9" t="s">
        <v>5</v>
      </c>
      <c r="F24" s="11" t="s">
        <v>122</v>
      </c>
      <c r="G24" s="12">
        <v>6.0331311396066249</v>
      </c>
      <c r="H24" s="13">
        <v>6.019E-2</v>
      </c>
      <c r="I24" s="9" t="s">
        <v>134</v>
      </c>
    </row>
    <row r="25" spans="1:9" ht="15.75" x14ac:dyDescent="0.25">
      <c r="A25" s="32"/>
      <c r="B25" s="11" t="s">
        <v>136</v>
      </c>
      <c r="C25" s="11" t="s">
        <v>18</v>
      </c>
      <c r="D25" s="16">
        <v>11378003</v>
      </c>
      <c r="E25" s="9" t="s">
        <v>5</v>
      </c>
      <c r="F25" s="11" t="s">
        <v>137</v>
      </c>
      <c r="G25" s="12">
        <v>4.2606096385377823</v>
      </c>
      <c r="H25" s="15">
        <v>4.2639999999999997E-2</v>
      </c>
      <c r="I25" s="11" t="s">
        <v>138</v>
      </c>
    </row>
    <row r="26" spans="1:9" ht="15.75" x14ac:dyDescent="0.25">
      <c r="A26" s="32"/>
      <c r="B26" s="9"/>
      <c r="C26" s="9"/>
      <c r="D26" s="10"/>
      <c r="E26" s="9"/>
      <c r="F26" s="11" t="s">
        <v>122</v>
      </c>
      <c r="G26" s="12">
        <v>4.2643452204158292</v>
      </c>
      <c r="H26" s="13">
        <v>3.9410000000000001E-2</v>
      </c>
      <c r="I26" s="9" t="s">
        <v>23</v>
      </c>
    </row>
    <row r="27" spans="1:9" ht="15.75" x14ac:dyDescent="0.25">
      <c r="A27" s="32"/>
      <c r="B27" s="9" t="s">
        <v>24</v>
      </c>
      <c r="C27" s="9" t="s">
        <v>18</v>
      </c>
      <c r="D27" s="10">
        <v>17543962</v>
      </c>
      <c r="E27" s="9" t="s">
        <v>5</v>
      </c>
      <c r="F27" s="11" t="s">
        <v>122</v>
      </c>
      <c r="G27" s="12">
        <v>4.0834513066258102</v>
      </c>
      <c r="H27" s="13">
        <v>3.773E-2</v>
      </c>
      <c r="I27" s="9" t="s">
        <v>23</v>
      </c>
    </row>
    <row r="28" spans="1:9" ht="15.75" x14ac:dyDescent="0.25">
      <c r="A28" s="32"/>
      <c r="B28" s="11"/>
      <c r="C28" s="11"/>
      <c r="D28" s="16"/>
      <c r="E28" s="9"/>
      <c r="F28" s="11" t="s">
        <v>137</v>
      </c>
      <c r="G28" s="12">
        <v>4.7577568167506978</v>
      </c>
      <c r="H28" s="15">
        <v>4.7419999999999997E-2</v>
      </c>
      <c r="I28" s="11" t="s">
        <v>23</v>
      </c>
    </row>
    <row r="29" spans="1:9" ht="15.75" x14ac:dyDescent="0.25">
      <c r="A29" s="32"/>
      <c r="B29" s="9" t="s">
        <v>25</v>
      </c>
      <c r="C29" s="9" t="s">
        <v>26</v>
      </c>
      <c r="D29" s="10">
        <v>2971385</v>
      </c>
      <c r="E29" s="9" t="s">
        <v>5</v>
      </c>
      <c r="F29" s="11" t="s">
        <v>122</v>
      </c>
      <c r="G29" s="12">
        <v>4.4660119916220244</v>
      </c>
      <c r="H29" s="13">
        <v>4.2939999999999999E-2</v>
      </c>
      <c r="I29" s="9" t="s">
        <v>11</v>
      </c>
    </row>
    <row r="30" spans="1:9" ht="15.75" x14ac:dyDescent="0.25">
      <c r="A30" s="32"/>
      <c r="B30" s="9" t="s">
        <v>139</v>
      </c>
      <c r="C30" s="9" t="s">
        <v>26</v>
      </c>
      <c r="D30" s="10">
        <v>3051960</v>
      </c>
      <c r="E30" s="9" t="s">
        <v>16</v>
      </c>
      <c r="F30" s="11" t="s">
        <v>122</v>
      </c>
      <c r="G30" s="12">
        <v>4.0959285316253613</v>
      </c>
      <c r="H30" s="13">
        <v>3.9320000000000001E-2</v>
      </c>
      <c r="I30" s="9" t="s">
        <v>11</v>
      </c>
    </row>
    <row r="31" spans="1:9" ht="15.75" x14ac:dyDescent="0.25">
      <c r="A31" s="32"/>
      <c r="B31" s="9" t="s">
        <v>27</v>
      </c>
      <c r="C31" s="9" t="s">
        <v>26</v>
      </c>
      <c r="D31" s="10">
        <v>3280466</v>
      </c>
      <c r="E31" s="9" t="s">
        <v>16</v>
      </c>
      <c r="F31" s="11" t="s">
        <v>122</v>
      </c>
      <c r="G31" s="12">
        <v>5.0607004461283207</v>
      </c>
      <c r="H31" s="13">
        <v>4.8379999999999999E-2</v>
      </c>
      <c r="I31" s="9" t="s">
        <v>121</v>
      </c>
    </row>
    <row r="32" spans="1:9" ht="15.75" x14ac:dyDescent="0.25">
      <c r="A32" s="32"/>
      <c r="B32" s="9" t="s">
        <v>140</v>
      </c>
      <c r="C32" s="9" t="s">
        <v>28</v>
      </c>
      <c r="D32" s="10">
        <v>4733206</v>
      </c>
      <c r="E32" s="9" t="s">
        <v>16</v>
      </c>
      <c r="F32" s="11" t="s">
        <v>122</v>
      </c>
      <c r="G32" s="12">
        <v>4.1191235538558795</v>
      </c>
      <c r="H32" s="13">
        <v>4.215E-2</v>
      </c>
      <c r="I32" s="9" t="s">
        <v>29</v>
      </c>
    </row>
    <row r="33" spans="1:9" ht="15.75" x14ac:dyDescent="0.25">
      <c r="A33" s="32"/>
      <c r="B33" s="11" t="s">
        <v>30</v>
      </c>
      <c r="C33" s="11" t="s">
        <v>28</v>
      </c>
      <c r="D33" s="16">
        <v>4733753</v>
      </c>
      <c r="E33" s="9" t="s">
        <v>16</v>
      </c>
      <c r="F33" s="11" t="s">
        <v>122</v>
      </c>
      <c r="G33" s="12">
        <v>5.416381875141365</v>
      </c>
      <c r="H33" s="13">
        <v>5.5039999999999999E-2</v>
      </c>
      <c r="I33" s="9" t="s">
        <v>29</v>
      </c>
    </row>
    <row r="34" spans="1:9" ht="15.75" x14ac:dyDescent="0.25">
      <c r="A34" s="32"/>
      <c r="B34" s="9"/>
      <c r="C34" s="9"/>
      <c r="D34" s="10"/>
      <c r="E34" s="9"/>
      <c r="F34" s="11" t="s">
        <v>137</v>
      </c>
      <c r="G34" s="12">
        <v>4.7466862305332658</v>
      </c>
      <c r="H34" s="15">
        <v>5.04E-2</v>
      </c>
      <c r="I34" s="11" t="s">
        <v>29</v>
      </c>
    </row>
    <row r="35" spans="1:9" ht="15.75" x14ac:dyDescent="0.25">
      <c r="A35" s="32"/>
      <c r="B35" s="9" t="s">
        <v>31</v>
      </c>
      <c r="C35" s="9" t="s">
        <v>28</v>
      </c>
      <c r="D35" s="10">
        <v>9623211</v>
      </c>
      <c r="E35" s="9" t="s">
        <v>2</v>
      </c>
      <c r="F35" s="11" t="s">
        <v>122</v>
      </c>
      <c r="G35" s="12">
        <v>5.1539227999348345</v>
      </c>
      <c r="H35" s="13">
        <v>5.0040000000000001E-2</v>
      </c>
      <c r="I35" s="9" t="s">
        <v>121</v>
      </c>
    </row>
    <row r="36" spans="1:9" ht="15.75" x14ac:dyDescent="0.25">
      <c r="A36" s="32"/>
      <c r="B36" s="9" t="s">
        <v>32</v>
      </c>
      <c r="C36" s="9" t="s">
        <v>28</v>
      </c>
      <c r="D36" s="10">
        <v>13717953</v>
      </c>
      <c r="E36" s="9" t="s">
        <v>13</v>
      </c>
      <c r="F36" s="11" t="s">
        <v>122</v>
      </c>
      <c r="G36" s="12">
        <v>5.0218286165862178</v>
      </c>
      <c r="H36" s="13">
        <v>4.6309999999999997E-2</v>
      </c>
      <c r="I36" s="9" t="s">
        <v>23</v>
      </c>
    </row>
    <row r="37" spans="1:9" ht="15.75" x14ac:dyDescent="0.25">
      <c r="A37" s="32"/>
      <c r="B37" s="9" t="s">
        <v>141</v>
      </c>
      <c r="C37" s="9" t="s">
        <v>28</v>
      </c>
      <c r="D37" s="10">
        <v>15844843</v>
      </c>
      <c r="E37" s="9" t="s">
        <v>5</v>
      </c>
      <c r="F37" s="11" t="s">
        <v>122</v>
      </c>
      <c r="G37" s="12">
        <v>4.2380195685465747</v>
      </c>
      <c r="H37" s="13">
        <v>4.8129999999999999E-2</v>
      </c>
      <c r="I37" s="9" t="s">
        <v>8</v>
      </c>
    </row>
    <row r="38" spans="1:9" ht="15.75" x14ac:dyDescent="0.25">
      <c r="A38" s="32"/>
      <c r="B38" s="9" t="s">
        <v>33</v>
      </c>
      <c r="C38" s="9" t="s">
        <v>34</v>
      </c>
      <c r="D38" s="10">
        <v>44063987</v>
      </c>
      <c r="E38" s="9" t="s">
        <v>2</v>
      </c>
      <c r="F38" s="11" t="s">
        <v>122</v>
      </c>
      <c r="G38" s="12">
        <v>4.3356495319722548</v>
      </c>
      <c r="H38" s="13">
        <v>4.0460000000000003E-2</v>
      </c>
      <c r="I38" s="9" t="s">
        <v>23</v>
      </c>
    </row>
    <row r="39" spans="1:9" ht="15.75" x14ac:dyDescent="0.25">
      <c r="A39" s="32"/>
      <c r="B39" s="9" t="s">
        <v>35</v>
      </c>
      <c r="C39" s="9" t="s">
        <v>34</v>
      </c>
      <c r="D39" s="10">
        <v>44074670</v>
      </c>
      <c r="E39" s="9" t="s">
        <v>16</v>
      </c>
      <c r="F39" s="11" t="s">
        <v>122</v>
      </c>
      <c r="G39" s="12">
        <v>5.4642502997141431</v>
      </c>
      <c r="H39" s="13">
        <v>5.033E-2</v>
      </c>
      <c r="I39" s="9" t="s">
        <v>23</v>
      </c>
    </row>
    <row r="40" spans="1:9" ht="15.75" x14ac:dyDescent="0.25">
      <c r="A40" s="32"/>
      <c r="B40" s="9" t="s">
        <v>36</v>
      </c>
      <c r="C40" s="9" t="s">
        <v>34</v>
      </c>
      <c r="D40" s="10">
        <v>44092219</v>
      </c>
      <c r="E40" s="9" t="s">
        <v>5</v>
      </c>
      <c r="F40" s="11" t="s">
        <v>122</v>
      </c>
      <c r="G40" s="12">
        <v>5.2388693497971737</v>
      </c>
      <c r="H40" s="13">
        <v>4.9540000000000001E-2</v>
      </c>
      <c r="I40" s="9" t="s">
        <v>23</v>
      </c>
    </row>
    <row r="41" spans="1:9" ht="15.75" x14ac:dyDescent="0.25">
      <c r="A41" s="32"/>
      <c r="B41" s="9" t="s">
        <v>37</v>
      </c>
      <c r="C41" s="9" t="s">
        <v>34</v>
      </c>
      <c r="D41" s="10">
        <v>44094615</v>
      </c>
      <c r="E41" s="9" t="s">
        <v>16</v>
      </c>
      <c r="F41" s="11" t="s">
        <v>122</v>
      </c>
      <c r="G41" s="12">
        <v>5.2388693497971737</v>
      </c>
      <c r="H41" s="13">
        <v>4.9540000000000001E-2</v>
      </c>
      <c r="I41" s="9" t="s">
        <v>23</v>
      </c>
    </row>
    <row r="42" spans="1:9" ht="15.75" x14ac:dyDescent="0.25">
      <c r="A42" s="32"/>
      <c r="B42" s="9" t="s">
        <v>38</v>
      </c>
      <c r="C42" s="9" t="s">
        <v>34</v>
      </c>
      <c r="D42" s="10">
        <v>44126033</v>
      </c>
      <c r="E42" s="9" t="s">
        <v>5</v>
      </c>
      <c r="F42" s="11" t="s">
        <v>122</v>
      </c>
      <c r="G42" s="12">
        <v>5.8172715818757323</v>
      </c>
      <c r="H42" s="13">
        <v>5.389E-2</v>
      </c>
      <c r="I42" s="9" t="s">
        <v>23</v>
      </c>
    </row>
    <row r="43" spans="1:9" ht="15.75" x14ac:dyDescent="0.25">
      <c r="A43" s="32"/>
      <c r="B43" s="9" t="s">
        <v>39</v>
      </c>
      <c r="C43" s="9" t="s">
        <v>34</v>
      </c>
      <c r="D43" s="10">
        <v>44137440</v>
      </c>
      <c r="E43" s="9" t="s">
        <v>5</v>
      </c>
      <c r="F43" s="11" t="s">
        <v>122</v>
      </c>
      <c r="G43" s="12">
        <v>5.8172715818757323</v>
      </c>
      <c r="H43" s="13">
        <v>5.389E-2</v>
      </c>
      <c r="I43" s="9" t="s">
        <v>23</v>
      </c>
    </row>
    <row r="44" spans="1:9" ht="15.75" x14ac:dyDescent="0.25">
      <c r="A44" s="32"/>
      <c r="B44" s="9" t="s">
        <v>40</v>
      </c>
      <c r="C44" s="9" t="s">
        <v>34</v>
      </c>
      <c r="D44" s="10">
        <v>44139010</v>
      </c>
      <c r="E44" s="9" t="s">
        <v>2</v>
      </c>
      <c r="F44" s="11" t="s">
        <v>122</v>
      </c>
      <c r="G44" s="12">
        <v>5.8172715818757323</v>
      </c>
      <c r="H44" s="13">
        <v>5.389E-2</v>
      </c>
      <c r="I44" s="9" t="s">
        <v>23</v>
      </c>
    </row>
    <row r="45" spans="1:9" ht="15.75" x14ac:dyDescent="0.25">
      <c r="A45" s="32"/>
      <c r="B45" s="9" t="s">
        <v>41</v>
      </c>
      <c r="C45" s="9" t="s">
        <v>34</v>
      </c>
      <c r="D45" s="10">
        <v>44151536</v>
      </c>
      <c r="E45" s="9" t="s">
        <v>5</v>
      </c>
      <c r="F45" s="11" t="s">
        <v>122</v>
      </c>
      <c r="G45" s="12">
        <v>5.2388693497971737</v>
      </c>
      <c r="H45" s="13">
        <v>4.9540000000000001E-2</v>
      </c>
      <c r="I45" s="9" t="s">
        <v>23</v>
      </c>
    </row>
    <row r="46" spans="1:9" ht="15.75" x14ac:dyDescent="0.25">
      <c r="A46" s="32"/>
      <c r="B46" s="9" t="s">
        <v>42</v>
      </c>
      <c r="C46" s="9" t="s">
        <v>34</v>
      </c>
      <c r="D46" s="10">
        <v>44152009</v>
      </c>
      <c r="E46" s="9" t="s">
        <v>13</v>
      </c>
      <c r="F46" s="11" t="s">
        <v>122</v>
      </c>
      <c r="G46" s="12">
        <v>5.8172715818757323</v>
      </c>
      <c r="H46" s="13">
        <v>5.389E-2</v>
      </c>
      <c r="I46" s="9" t="s">
        <v>23</v>
      </c>
    </row>
    <row r="47" spans="1:9" ht="15.75" x14ac:dyDescent="0.25">
      <c r="A47" s="32"/>
      <c r="B47" s="9" t="s">
        <v>43</v>
      </c>
      <c r="C47" s="9" t="s">
        <v>34</v>
      </c>
      <c r="D47" s="10">
        <v>44249626</v>
      </c>
      <c r="E47" s="9" t="s">
        <v>5</v>
      </c>
      <c r="F47" s="11" t="s">
        <v>122</v>
      </c>
      <c r="G47" s="12">
        <v>5.9575426254256794</v>
      </c>
      <c r="H47" s="13">
        <v>5.5100000000000003E-2</v>
      </c>
      <c r="I47" s="9" t="s">
        <v>23</v>
      </c>
    </row>
    <row r="48" spans="1:9" ht="15.75" x14ac:dyDescent="0.25">
      <c r="A48" s="32"/>
      <c r="B48" s="11" t="s">
        <v>44</v>
      </c>
      <c r="C48" s="11" t="s">
        <v>34</v>
      </c>
      <c r="D48" s="16">
        <v>44252466</v>
      </c>
      <c r="E48" s="9" t="s">
        <v>2</v>
      </c>
      <c r="F48" s="11" t="s">
        <v>122</v>
      </c>
      <c r="G48" s="12">
        <v>6.2453535714606527</v>
      </c>
      <c r="H48" s="13">
        <v>5.7680000000000002E-2</v>
      </c>
      <c r="I48" s="9" t="s">
        <v>23</v>
      </c>
    </row>
    <row r="49" spans="1:9" ht="15.75" x14ac:dyDescent="0.25">
      <c r="A49" s="32"/>
      <c r="B49" s="9"/>
      <c r="C49" s="9"/>
      <c r="D49" s="10"/>
      <c r="E49" s="9"/>
      <c r="F49" s="11" t="s">
        <v>137</v>
      </c>
      <c r="G49" s="12">
        <v>4.3667335888445757</v>
      </c>
      <c r="H49" s="15">
        <v>4.4010000000000001E-2</v>
      </c>
      <c r="I49" s="11" t="s">
        <v>23</v>
      </c>
    </row>
    <row r="50" spans="1:9" ht="15.75" x14ac:dyDescent="0.25">
      <c r="A50" s="32"/>
      <c r="B50" s="9" t="s">
        <v>45</v>
      </c>
      <c r="C50" s="9" t="s">
        <v>34</v>
      </c>
      <c r="D50" s="10">
        <v>44252801</v>
      </c>
      <c r="E50" s="9" t="s">
        <v>2</v>
      </c>
      <c r="F50" s="11" t="s">
        <v>122</v>
      </c>
      <c r="G50" s="12">
        <v>6.2453535714606527</v>
      </c>
      <c r="H50" s="13">
        <v>5.7680000000000002E-2</v>
      </c>
      <c r="I50" s="9" t="s">
        <v>23</v>
      </c>
    </row>
    <row r="51" spans="1:9" ht="15.75" x14ac:dyDescent="0.25">
      <c r="A51" s="32"/>
      <c r="B51" s="9" t="s">
        <v>46</v>
      </c>
      <c r="C51" s="9" t="s">
        <v>34</v>
      </c>
      <c r="D51" s="10">
        <v>44258767</v>
      </c>
      <c r="E51" s="9" t="s">
        <v>16</v>
      </c>
      <c r="F51" s="11" t="s">
        <v>122</v>
      </c>
      <c r="G51" s="12">
        <v>5.8950692609222592</v>
      </c>
      <c r="H51" s="13">
        <v>5.4480000000000001E-2</v>
      </c>
      <c r="I51" s="9" t="s">
        <v>23</v>
      </c>
    </row>
    <row r="52" spans="1:9" ht="15.75" x14ac:dyDescent="0.25">
      <c r="A52" s="32"/>
      <c r="B52" s="9" t="s">
        <v>47</v>
      </c>
      <c r="C52" s="9" t="s">
        <v>34</v>
      </c>
      <c r="D52" s="10">
        <v>44269944</v>
      </c>
      <c r="E52" s="9" t="s">
        <v>16</v>
      </c>
      <c r="F52" s="11" t="s">
        <v>122</v>
      </c>
      <c r="G52" s="12">
        <v>5.9897424570016984</v>
      </c>
      <c r="H52" s="13">
        <v>5.5960000000000003E-2</v>
      </c>
      <c r="I52" s="9" t="s">
        <v>23</v>
      </c>
    </row>
    <row r="53" spans="1:9" ht="15.75" x14ac:dyDescent="0.25">
      <c r="A53" s="32"/>
      <c r="B53" s="9" t="s">
        <v>48</v>
      </c>
      <c r="C53" s="9" t="s">
        <v>34</v>
      </c>
      <c r="D53" s="10">
        <v>44366344</v>
      </c>
      <c r="E53" s="9" t="s">
        <v>16</v>
      </c>
      <c r="F53" s="11" t="s">
        <v>122</v>
      </c>
      <c r="G53" s="12">
        <v>6.2453535714606527</v>
      </c>
      <c r="H53" s="13">
        <v>5.7680000000000002E-2</v>
      </c>
      <c r="I53" s="9" t="s">
        <v>23</v>
      </c>
    </row>
    <row r="54" spans="1:9" ht="15.75" x14ac:dyDescent="0.25">
      <c r="A54" s="32"/>
      <c r="B54" s="9" t="s">
        <v>142</v>
      </c>
      <c r="C54" s="9" t="s">
        <v>34</v>
      </c>
      <c r="D54" s="10">
        <v>44698761</v>
      </c>
      <c r="E54" s="9" t="s">
        <v>16</v>
      </c>
      <c r="F54" s="11" t="s">
        <v>122</v>
      </c>
      <c r="G54" s="12">
        <v>4.1037439227228125</v>
      </c>
      <c r="H54" s="13">
        <v>3.9629999999999999E-2</v>
      </c>
      <c r="I54" s="9" t="s">
        <v>11</v>
      </c>
    </row>
    <row r="55" spans="1:9" ht="15.75" x14ac:dyDescent="0.25">
      <c r="A55" s="32"/>
      <c r="B55" s="9" t="s">
        <v>49</v>
      </c>
      <c r="C55" s="9" t="s">
        <v>50</v>
      </c>
      <c r="D55" s="10">
        <v>12219634</v>
      </c>
      <c r="E55" s="9" t="s">
        <v>16</v>
      </c>
      <c r="F55" s="11" t="s">
        <v>122</v>
      </c>
      <c r="G55" s="12">
        <v>4.6312855409313727</v>
      </c>
      <c r="H55" s="13">
        <v>4.4170000000000001E-2</v>
      </c>
      <c r="I55" s="9" t="s">
        <v>123</v>
      </c>
    </row>
    <row r="56" spans="1:9" ht="15.75" x14ac:dyDescent="0.25">
      <c r="A56" s="32"/>
      <c r="B56" s="9" t="s">
        <v>51</v>
      </c>
      <c r="C56" s="9" t="s">
        <v>50</v>
      </c>
      <c r="D56" s="10">
        <v>12222718</v>
      </c>
      <c r="E56" s="9" t="s">
        <v>16</v>
      </c>
      <c r="F56" s="11" t="s">
        <v>122</v>
      </c>
      <c r="G56" s="12">
        <v>4.6312855409313727</v>
      </c>
      <c r="H56" s="13">
        <v>4.4170000000000001E-2</v>
      </c>
      <c r="I56" s="9" t="s">
        <v>123</v>
      </c>
    </row>
    <row r="57" spans="1:9" ht="15.75" x14ac:dyDescent="0.25">
      <c r="A57" s="32"/>
      <c r="B57" s="9" t="s">
        <v>52</v>
      </c>
      <c r="C57" s="9" t="s">
        <v>50</v>
      </c>
      <c r="D57" s="10">
        <v>14983794</v>
      </c>
      <c r="E57" s="9" t="s">
        <v>13</v>
      </c>
      <c r="F57" s="11" t="s">
        <v>122</v>
      </c>
      <c r="G57" s="12">
        <v>4.6177667650294438</v>
      </c>
      <c r="H57" s="13">
        <v>4.4040000000000003E-2</v>
      </c>
      <c r="I57" s="9" t="s">
        <v>123</v>
      </c>
    </row>
    <row r="58" spans="1:9" ht="15.75" x14ac:dyDescent="0.25">
      <c r="A58" s="32"/>
      <c r="B58" s="9" t="s">
        <v>53</v>
      </c>
      <c r="C58" s="9" t="s">
        <v>50</v>
      </c>
      <c r="D58" s="10">
        <v>14994270</v>
      </c>
      <c r="E58" s="9" t="s">
        <v>16</v>
      </c>
      <c r="F58" s="11" t="s">
        <v>122</v>
      </c>
      <c r="G58" s="12">
        <v>4.3894143546109223</v>
      </c>
      <c r="H58" s="13">
        <v>4.1910000000000003E-2</v>
      </c>
      <c r="I58" s="9" t="s">
        <v>123</v>
      </c>
    </row>
    <row r="59" spans="1:9" ht="15.75" x14ac:dyDescent="0.25">
      <c r="A59" s="32"/>
      <c r="B59" s="9" t="s">
        <v>54</v>
      </c>
      <c r="C59" s="9" t="s">
        <v>50</v>
      </c>
      <c r="D59" s="10">
        <v>15009719</v>
      </c>
      <c r="E59" s="9" t="s">
        <v>5</v>
      </c>
      <c r="F59" s="11" t="s">
        <v>122</v>
      </c>
      <c r="G59" s="12">
        <v>4.3894143546109223</v>
      </c>
      <c r="H59" s="13">
        <v>4.1910000000000003E-2</v>
      </c>
      <c r="I59" s="9" t="s">
        <v>123</v>
      </c>
    </row>
    <row r="60" spans="1:9" ht="15.75" x14ac:dyDescent="0.25">
      <c r="A60" s="32"/>
      <c r="B60" s="9" t="s">
        <v>55</v>
      </c>
      <c r="C60" s="9" t="s">
        <v>50</v>
      </c>
      <c r="D60" s="10">
        <v>15049944</v>
      </c>
      <c r="E60" s="9" t="s">
        <v>5</v>
      </c>
      <c r="F60" s="11" t="s">
        <v>122</v>
      </c>
      <c r="G60" s="12">
        <v>4.3894143546109223</v>
      </c>
      <c r="H60" s="13">
        <v>4.1910000000000003E-2</v>
      </c>
      <c r="I60" s="9" t="s">
        <v>123</v>
      </c>
    </row>
    <row r="61" spans="1:9" ht="15.75" x14ac:dyDescent="0.25">
      <c r="A61" s="32"/>
      <c r="B61" s="9" t="s">
        <v>56</v>
      </c>
      <c r="C61" s="9" t="s">
        <v>50</v>
      </c>
      <c r="D61" s="10">
        <v>15052847</v>
      </c>
      <c r="E61" s="9" t="s">
        <v>16</v>
      </c>
      <c r="F61" s="11" t="s">
        <v>122</v>
      </c>
      <c r="G61" s="12">
        <v>4.3894143546109223</v>
      </c>
      <c r="H61" s="13">
        <v>4.1910000000000003E-2</v>
      </c>
      <c r="I61" s="9" t="s">
        <v>123</v>
      </c>
    </row>
    <row r="62" spans="1:9" ht="15.75" x14ac:dyDescent="0.25">
      <c r="A62" s="32"/>
      <c r="B62" s="9" t="s">
        <v>57</v>
      </c>
      <c r="C62" s="9" t="s">
        <v>50</v>
      </c>
      <c r="D62" s="10">
        <v>15052866</v>
      </c>
      <c r="E62" s="9" t="s">
        <v>5</v>
      </c>
      <c r="F62" s="11" t="s">
        <v>122</v>
      </c>
      <c r="G62" s="12">
        <v>4.3894143546109223</v>
      </c>
      <c r="H62" s="13">
        <v>4.1910000000000003E-2</v>
      </c>
      <c r="I62" s="9" t="s">
        <v>123</v>
      </c>
    </row>
    <row r="63" spans="1:9" ht="15.75" x14ac:dyDescent="0.25">
      <c r="A63" s="32"/>
      <c r="B63" s="9" t="s">
        <v>143</v>
      </c>
      <c r="C63" s="9" t="s">
        <v>50</v>
      </c>
      <c r="D63" s="10">
        <v>15053027</v>
      </c>
      <c r="E63" s="9" t="s">
        <v>16</v>
      </c>
      <c r="F63" s="11" t="s">
        <v>122</v>
      </c>
      <c r="G63" s="12">
        <v>4.2229140766561821</v>
      </c>
      <c r="H63" s="13">
        <v>4.2090000000000002E-2</v>
      </c>
      <c r="I63" s="9" t="s">
        <v>58</v>
      </c>
    </row>
    <row r="64" spans="1:9" ht="15.75" x14ac:dyDescent="0.25">
      <c r="A64" s="32"/>
      <c r="B64" s="9" t="s">
        <v>59</v>
      </c>
      <c r="C64" s="9" t="s">
        <v>50</v>
      </c>
      <c r="D64" s="10">
        <v>15053711</v>
      </c>
      <c r="E64" s="9" t="s">
        <v>5</v>
      </c>
      <c r="F64" s="11" t="s">
        <v>122</v>
      </c>
      <c r="G64" s="12">
        <v>4.3894143546109223</v>
      </c>
      <c r="H64" s="13">
        <v>4.1910000000000003E-2</v>
      </c>
      <c r="I64" s="9" t="s">
        <v>123</v>
      </c>
    </row>
    <row r="65" spans="1:9" ht="15.75" x14ac:dyDescent="0.25">
      <c r="A65" s="32"/>
      <c r="B65" s="9" t="s">
        <v>60</v>
      </c>
      <c r="C65" s="9" t="s">
        <v>50</v>
      </c>
      <c r="D65" s="10">
        <v>15054181</v>
      </c>
      <c r="E65" s="9" t="s">
        <v>5</v>
      </c>
      <c r="F65" s="11" t="s">
        <v>122</v>
      </c>
      <c r="G65" s="12">
        <v>4.3894143546109223</v>
      </c>
      <c r="H65" s="13">
        <v>4.1910000000000003E-2</v>
      </c>
      <c r="I65" s="9" t="s">
        <v>123</v>
      </c>
    </row>
    <row r="66" spans="1:9" ht="15.75" x14ac:dyDescent="0.25">
      <c r="A66" s="32"/>
      <c r="B66" s="9" t="s">
        <v>61</v>
      </c>
      <c r="C66" s="9" t="s">
        <v>50</v>
      </c>
      <c r="D66" s="10">
        <v>15056270</v>
      </c>
      <c r="E66" s="9" t="s">
        <v>5</v>
      </c>
      <c r="F66" s="11" t="s">
        <v>122</v>
      </c>
      <c r="G66" s="12">
        <v>4.3894143546109223</v>
      </c>
      <c r="H66" s="13">
        <v>4.1910000000000003E-2</v>
      </c>
      <c r="I66" s="9" t="s">
        <v>123</v>
      </c>
    </row>
    <row r="67" spans="1:9" ht="15.75" x14ac:dyDescent="0.25">
      <c r="A67" s="32"/>
      <c r="B67" s="9" t="s">
        <v>144</v>
      </c>
      <c r="C67" s="9" t="s">
        <v>50</v>
      </c>
      <c r="D67" s="10">
        <v>15056688</v>
      </c>
      <c r="E67" s="9" t="s">
        <v>5</v>
      </c>
      <c r="F67" s="11" t="s">
        <v>122</v>
      </c>
      <c r="G67" s="12">
        <v>4.2371189627348951</v>
      </c>
      <c r="H67" s="13">
        <v>3.9849999999999997E-2</v>
      </c>
      <c r="I67" s="9" t="s">
        <v>58</v>
      </c>
    </row>
    <row r="68" spans="1:9" ht="15.75" x14ac:dyDescent="0.25">
      <c r="A68" s="32"/>
      <c r="B68" s="9" t="s">
        <v>145</v>
      </c>
      <c r="C68" s="9" t="s">
        <v>50</v>
      </c>
      <c r="D68" s="10">
        <v>15057249</v>
      </c>
      <c r="E68" s="9" t="s">
        <v>13</v>
      </c>
      <c r="F68" s="11" t="s">
        <v>122</v>
      </c>
      <c r="G68" s="12">
        <v>4.2371189627348951</v>
      </c>
      <c r="H68" s="13">
        <v>3.9849999999999997E-2</v>
      </c>
      <c r="I68" s="9" t="s">
        <v>58</v>
      </c>
    </row>
    <row r="69" spans="1:9" ht="15.75" x14ac:dyDescent="0.25">
      <c r="A69" s="32"/>
      <c r="B69" s="9" t="s">
        <v>62</v>
      </c>
      <c r="C69" s="9" t="s">
        <v>50</v>
      </c>
      <c r="D69" s="10">
        <v>56050730</v>
      </c>
      <c r="E69" s="9" t="s">
        <v>2</v>
      </c>
      <c r="F69" s="11" t="s">
        <v>122</v>
      </c>
      <c r="G69" s="12">
        <v>6.0746414899557255</v>
      </c>
      <c r="H69" s="13">
        <v>5.8340000000000003E-2</v>
      </c>
      <c r="I69" s="9" t="s">
        <v>121</v>
      </c>
    </row>
    <row r="70" spans="1:9" ht="15.75" x14ac:dyDescent="0.25">
      <c r="A70" s="32"/>
      <c r="B70" s="11" t="s">
        <v>146</v>
      </c>
      <c r="C70" s="11" t="s">
        <v>63</v>
      </c>
      <c r="D70" s="16">
        <v>46323993</v>
      </c>
      <c r="E70" s="9" t="s">
        <v>5</v>
      </c>
      <c r="F70" s="11" t="s">
        <v>137</v>
      </c>
      <c r="G70" s="12">
        <v>4.1945331255250089</v>
      </c>
      <c r="H70" s="15">
        <v>4.2569999999999997E-2</v>
      </c>
      <c r="I70" s="11" t="s">
        <v>8</v>
      </c>
    </row>
    <row r="71" spans="1:9" ht="15.75" x14ac:dyDescent="0.25">
      <c r="A71" s="32"/>
      <c r="B71" s="9" t="s">
        <v>147</v>
      </c>
      <c r="C71" s="9" t="s">
        <v>148</v>
      </c>
      <c r="D71" s="10">
        <v>39691922</v>
      </c>
      <c r="E71" s="9" t="s">
        <v>5</v>
      </c>
      <c r="F71" s="11" t="s">
        <v>122</v>
      </c>
      <c r="G71" s="12">
        <v>4.1981505607946037</v>
      </c>
      <c r="H71" s="13">
        <v>4.2419999999999999E-2</v>
      </c>
      <c r="I71" s="9" t="s">
        <v>8</v>
      </c>
    </row>
    <row r="72" spans="1:9" ht="15.75" x14ac:dyDescent="0.25">
      <c r="A72" s="32"/>
      <c r="B72" s="9" t="s">
        <v>64</v>
      </c>
      <c r="C72" s="9" t="s">
        <v>65</v>
      </c>
      <c r="D72" s="10">
        <v>12117091</v>
      </c>
      <c r="E72" s="9" t="s">
        <v>2</v>
      </c>
      <c r="F72" s="11" t="s">
        <v>122</v>
      </c>
      <c r="G72" s="12">
        <v>4.8530971300718013</v>
      </c>
      <c r="H72" s="13">
        <v>4.7190000000000003E-2</v>
      </c>
      <c r="I72" s="9" t="s">
        <v>121</v>
      </c>
    </row>
    <row r="73" spans="1:9" ht="15.75" x14ac:dyDescent="0.25">
      <c r="A73" s="32"/>
      <c r="B73" s="9" t="s">
        <v>66</v>
      </c>
      <c r="C73" s="9" t="s">
        <v>65</v>
      </c>
      <c r="D73" s="10">
        <v>14676190</v>
      </c>
      <c r="E73" s="9" t="s">
        <v>13</v>
      </c>
      <c r="F73" s="11" t="s">
        <v>122</v>
      </c>
      <c r="G73" s="12">
        <v>4.7510463845042921</v>
      </c>
      <c r="H73" s="13">
        <v>4.5280000000000001E-2</v>
      </c>
      <c r="I73" s="9" t="s">
        <v>11</v>
      </c>
    </row>
    <row r="74" spans="1:9" ht="15.75" x14ac:dyDescent="0.25">
      <c r="A74" s="32"/>
      <c r="B74" s="9" t="s">
        <v>67</v>
      </c>
      <c r="C74" s="9" t="s">
        <v>65</v>
      </c>
      <c r="D74" s="10">
        <v>14677885</v>
      </c>
      <c r="E74" s="9" t="s">
        <v>13</v>
      </c>
      <c r="F74" s="11" t="s">
        <v>122</v>
      </c>
      <c r="G74" s="12">
        <v>4.6787537870094091</v>
      </c>
      <c r="H74" s="13">
        <v>4.4699999999999997E-2</v>
      </c>
      <c r="I74" s="9" t="s">
        <v>11</v>
      </c>
    </row>
    <row r="75" spans="1:9" ht="15.75" x14ac:dyDescent="0.25">
      <c r="A75" s="32"/>
      <c r="B75" s="9" t="s">
        <v>68</v>
      </c>
      <c r="C75" s="9" t="s">
        <v>65</v>
      </c>
      <c r="D75" s="10">
        <v>14681491</v>
      </c>
      <c r="E75" s="9" t="s">
        <v>16</v>
      </c>
      <c r="F75" s="11" t="s">
        <v>122</v>
      </c>
      <c r="G75" s="12">
        <v>4.7510463845042921</v>
      </c>
      <c r="H75" s="13">
        <v>4.5280000000000001E-2</v>
      </c>
      <c r="I75" s="9" t="s">
        <v>11</v>
      </c>
    </row>
    <row r="76" spans="1:9" ht="15.75" x14ac:dyDescent="0.25">
      <c r="A76" s="32"/>
      <c r="B76" s="9" t="s">
        <v>69</v>
      </c>
      <c r="C76" s="9" t="s">
        <v>65</v>
      </c>
      <c r="D76" s="10">
        <v>14741978</v>
      </c>
      <c r="E76" s="9" t="s">
        <v>2</v>
      </c>
      <c r="F76" s="11" t="s">
        <v>122</v>
      </c>
      <c r="G76" s="12">
        <v>4.7510463845042921</v>
      </c>
      <c r="H76" s="13">
        <v>4.5280000000000001E-2</v>
      </c>
      <c r="I76" s="9" t="s">
        <v>11</v>
      </c>
    </row>
    <row r="77" spans="1:9" ht="15.75" x14ac:dyDescent="0.25">
      <c r="A77" s="32"/>
      <c r="B77" s="9" t="s">
        <v>70</v>
      </c>
      <c r="C77" s="9" t="s">
        <v>65</v>
      </c>
      <c r="D77" s="10">
        <v>14750449</v>
      </c>
      <c r="E77" s="9" t="s">
        <v>16</v>
      </c>
      <c r="F77" s="11" t="s">
        <v>122</v>
      </c>
      <c r="G77" s="12">
        <v>4.7510463845042921</v>
      </c>
      <c r="H77" s="13">
        <v>4.5280000000000001E-2</v>
      </c>
      <c r="I77" s="9" t="s">
        <v>11</v>
      </c>
    </row>
    <row r="78" spans="1:9" ht="15.75" x14ac:dyDescent="0.25">
      <c r="A78" s="32"/>
      <c r="B78" s="9" t="s">
        <v>71</v>
      </c>
      <c r="C78" s="9" t="s">
        <v>65</v>
      </c>
      <c r="D78" s="10">
        <v>14780485</v>
      </c>
      <c r="E78" s="9" t="s">
        <v>13</v>
      </c>
      <c r="F78" s="11" t="s">
        <v>122</v>
      </c>
      <c r="G78" s="12">
        <v>4.6840716173898134</v>
      </c>
      <c r="H78" s="13">
        <v>4.5039999999999997E-2</v>
      </c>
      <c r="I78" s="9" t="s">
        <v>11</v>
      </c>
    </row>
    <row r="79" spans="1:9" ht="15.75" x14ac:dyDescent="0.25">
      <c r="A79" s="32"/>
      <c r="B79" s="9" t="s">
        <v>149</v>
      </c>
      <c r="C79" s="9" t="s">
        <v>72</v>
      </c>
      <c r="D79" s="10">
        <v>14117544</v>
      </c>
      <c r="E79" s="9" t="s">
        <v>5</v>
      </c>
      <c r="F79" s="11" t="s">
        <v>150</v>
      </c>
      <c r="G79" s="12">
        <v>4.1271913184432885</v>
      </c>
      <c r="H79" s="13">
        <v>3.9460000000000002E-2</v>
      </c>
      <c r="I79" s="9" t="s">
        <v>11</v>
      </c>
    </row>
    <row r="80" spans="1:9" ht="15.75" x14ac:dyDescent="0.25">
      <c r="A80" s="32"/>
      <c r="B80" s="9" t="s">
        <v>151</v>
      </c>
      <c r="C80" s="9" t="s">
        <v>72</v>
      </c>
      <c r="D80" s="10">
        <v>14127324</v>
      </c>
      <c r="E80" s="9" t="s">
        <v>16</v>
      </c>
      <c r="F80" s="11" t="s">
        <v>150</v>
      </c>
      <c r="G80" s="12">
        <v>4.1271913184432885</v>
      </c>
      <c r="H80" s="13">
        <v>3.9460000000000002E-2</v>
      </c>
      <c r="I80" s="9" t="s">
        <v>11</v>
      </c>
    </row>
    <row r="81" spans="1:9" ht="15.75" x14ac:dyDescent="0.25">
      <c r="A81" s="32"/>
      <c r="B81" s="9" t="s">
        <v>152</v>
      </c>
      <c r="C81" s="9" t="s">
        <v>72</v>
      </c>
      <c r="D81" s="10">
        <v>27791286</v>
      </c>
      <c r="E81" s="9" t="s">
        <v>16</v>
      </c>
      <c r="F81" s="11" t="s">
        <v>150</v>
      </c>
      <c r="G81" s="12">
        <v>4.1627020301901583</v>
      </c>
      <c r="H81" s="13">
        <v>3.9239999999999997E-2</v>
      </c>
      <c r="I81" s="9" t="s">
        <v>58</v>
      </c>
    </row>
    <row r="82" spans="1:9" ht="15.75" x14ac:dyDescent="0.25">
      <c r="A82" s="32"/>
      <c r="B82" s="11"/>
      <c r="C82" s="11"/>
      <c r="D82" s="16"/>
      <c r="E82" s="9"/>
      <c r="F82" s="11" t="s">
        <v>153</v>
      </c>
      <c r="G82" s="12">
        <v>4.2695649758136032</v>
      </c>
      <c r="H82" s="15">
        <v>4.317E-2</v>
      </c>
      <c r="I82" s="11" t="s">
        <v>154</v>
      </c>
    </row>
    <row r="83" spans="1:9" ht="15.75" x14ac:dyDescent="0.25">
      <c r="A83" s="32"/>
      <c r="B83" s="9" t="s">
        <v>73</v>
      </c>
      <c r="C83" s="9" t="s">
        <v>72</v>
      </c>
      <c r="D83" s="10">
        <v>28722696</v>
      </c>
      <c r="E83" s="9" t="s">
        <v>2</v>
      </c>
      <c r="F83" s="11" t="s">
        <v>150</v>
      </c>
      <c r="G83" s="12">
        <v>4.0313676424889184</v>
      </c>
      <c r="H83" s="13">
        <v>3.9359999999999999E-2</v>
      </c>
      <c r="I83" s="9" t="s">
        <v>204</v>
      </c>
    </row>
    <row r="84" spans="1:9" ht="15.75" x14ac:dyDescent="0.25">
      <c r="A84" s="32"/>
      <c r="B84" s="9" t="s">
        <v>74</v>
      </c>
      <c r="C84" s="9" t="s">
        <v>72</v>
      </c>
      <c r="D84" s="10">
        <v>28749469</v>
      </c>
      <c r="E84" s="9" t="s">
        <v>5</v>
      </c>
      <c r="F84" s="11" t="s">
        <v>150</v>
      </c>
      <c r="G84" s="12">
        <v>4.0313676424889184</v>
      </c>
      <c r="H84" s="13">
        <v>3.9359999999999999E-2</v>
      </c>
      <c r="I84" s="9" t="s">
        <v>204</v>
      </c>
    </row>
    <row r="85" spans="1:9" ht="15.75" x14ac:dyDescent="0.25">
      <c r="A85" s="33"/>
      <c r="B85" s="18" t="s">
        <v>155</v>
      </c>
      <c r="C85" s="18" t="s">
        <v>72</v>
      </c>
      <c r="D85" s="25">
        <v>31829912</v>
      </c>
      <c r="E85" s="7" t="s">
        <v>5</v>
      </c>
      <c r="F85" s="18" t="s">
        <v>203</v>
      </c>
      <c r="G85" s="19">
        <v>4.2087305190897313</v>
      </c>
      <c r="H85" s="26">
        <v>4.2529999999999998E-2</v>
      </c>
      <c r="I85" s="18" t="s">
        <v>11</v>
      </c>
    </row>
    <row r="86" spans="1:9" ht="15.75" x14ac:dyDescent="0.25">
      <c r="A86" s="31" t="s">
        <v>156</v>
      </c>
      <c r="B86" s="9" t="s">
        <v>157</v>
      </c>
      <c r="C86" s="9" t="s">
        <v>75</v>
      </c>
      <c r="D86" s="10">
        <v>14550656</v>
      </c>
      <c r="E86" s="9" t="s">
        <v>5</v>
      </c>
      <c r="F86" s="11" t="s">
        <v>150</v>
      </c>
      <c r="G86" s="12">
        <v>4.2465854831297394</v>
      </c>
      <c r="H86" s="13">
        <v>4.122E-2</v>
      </c>
      <c r="I86" s="9" t="s">
        <v>76</v>
      </c>
    </row>
    <row r="87" spans="1:9" ht="15.75" x14ac:dyDescent="0.25">
      <c r="A87" s="32"/>
      <c r="B87" s="9"/>
      <c r="C87" s="9"/>
      <c r="D87" s="10"/>
      <c r="E87" s="9"/>
      <c r="F87" s="11" t="s">
        <v>153</v>
      </c>
      <c r="G87" s="12">
        <v>4.1159583688257397</v>
      </c>
      <c r="H87" s="13">
        <v>4.2709999999999998E-2</v>
      </c>
      <c r="I87" s="9" t="s">
        <v>76</v>
      </c>
    </row>
    <row r="88" spans="1:9" ht="15.75" x14ac:dyDescent="0.25">
      <c r="A88" s="32"/>
      <c r="B88" s="9" t="s">
        <v>77</v>
      </c>
      <c r="C88" s="9" t="s">
        <v>7</v>
      </c>
      <c r="D88" s="10">
        <v>12343704</v>
      </c>
      <c r="E88" s="9" t="s">
        <v>2</v>
      </c>
      <c r="F88" s="11" t="s">
        <v>150</v>
      </c>
      <c r="G88" s="12">
        <v>5.2169973727720604</v>
      </c>
      <c r="H88" s="13">
        <v>5.0459999999999998E-2</v>
      </c>
      <c r="I88" s="9" t="s">
        <v>76</v>
      </c>
    </row>
    <row r="89" spans="1:9" ht="15.75" x14ac:dyDescent="0.25">
      <c r="A89" s="32"/>
      <c r="B89" s="9"/>
      <c r="C89" s="9"/>
      <c r="D89" s="10"/>
      <c r="E89" s="9"/>
      <c r="F89" s="11" t="s">
        <v>153</v>
      </c>
      <c r="G89" s="12">
        <v>4.9607842340960495</v>
      </c>
      <c r="H89" s="13">
        <v>5.0950000000000002E-2</v>
      </c>
      <c r="I89" s="9" t="s">
        <v>76</v>
      </c>
    </row>
    <row r="90" spans="1:9" ht="15.75" x14ac:dyDescent="0.25">
      <c r="A90" s="32"/>
      <c r="B90" s="9" t="s">
        <v>78</v>
      </c>
      <c r="C90" s="9" t="s">
        <v>7</v>
      </c>
      <c r="D90" s="10">
        <v>12349477</v>
      </c>
      <c r="E90" s="9" t="s">
        <v>2</v>
      </c>
      <c r="F90" s="11" t="s">
        <v>150</v>
      </c>
      <c r="G90" s="12">
        <v>5.227392281314696</v>
      </c>
      <c r="H90" s="13">
        <v>5.0450000000000002E-2</v>
      </c>
      <c r="I90" s="9" t="s">
        <v>76</v>
      </c>
    </row>
    <row r="91" spans="1:9" ht="15.75" x14ac:dyDescent="0.25">
      <c r="A91" s="32"/>
      <c r="B91" s="9"/>
      <c r="C91" s="9"/>
      <c r="D91" s="10"/>
      <c r="E91" s="9"/>
      <c r="F91" s="11" t="s">
        <v>153</v>
      </c>
      <c r="G91" s="12">
        <v>4.9607842340960495</v>
      </c>
      <c r="H91" s="13">
        <v>5.0950000000000002E-2</v>
      </c>
      <c r="I91" s="9" t="s">
        <v>76</v>
      </c>
    </row>
    <row r="92" spans="1:9" ht="15.75" x14ac:dyDescent="0.25">
      <c r="A92" s="32"/>
      <c r="B92" s="9" t="s">
        <v>79</v>
      </c>
      <c r="C92" s="9" t="s">
        <v>7</v>
      </c>
      <c r="D92" s="10">
        <v>18177426</v>
      </c>
      <c r="E92" s="9" t="s">
        <v>5</v>
      </c>
      <c r="F92" s="11" t="s">
        <v>150</v>
      </c>
      <c r="G92" s="12">
        <v>4.6959620980954169</v>
      </c>
      <c r="H92" s="13">
        <v>5.2650000000000002E-2</v>
      </c>
      <c r="I92" s="9" t="s">
        <v>11</v>
      </c>
    </row>
    <row r="93" spans="1:9" ht="15.75" x14ac:dyDescent="0.25">
      <c r="A93" s="32"/>
      <c r="B93" s="9" t="s">
        <v>158</v>
      </c>
      <c r="C93" s="9" t="s">
        <v>7</v>
      </c>
      <c r="D93" s="10">
        <v>18211065</v>
      </c>
      <c r="E93" s="9" t="s">
        <v>13</v>
      </c>
      <c r="F93" s="11" t="s">
        <v>150</v>
      </c>
      <c r="G93" s="12">
        <v>4.2043980201058204</v>
      </c>
      <c r="H93" s="13">
        <v>4.02E-2</v>
      </c>
      <c r="I93" s="9" t="s">
        <v>11</v>
      </c>
    </row>
    <row r="94" spans="1:9" ht="15.75" x14ac:dyDescent="0.25">
      <c r="A94" s="32"/>
      <c r="B94" s="9" t="s">
        <v>80</v>
      </c>
      <c r="C94" s="9" t="s">
        <v>7</v>
      </c>
      <c r="D94" s="10">
        <v>18236765</v>
      </c>
      <c r="E94" s="9" t="s">
        <v>13</v>
      </c>
      <c r="F94" s="11" t="s">
        <v>150</v>
      </c>
      <c r="G94" s="12">
        <v>4.7582294573538757</v>
      </c>
      <c r="H94" s="13">
        <v>4.5280000000000001E-2</v>
      </c>
      <c r="I94" s="9" t="s">
        <v>11</v>
      </c>
    </row>
    <row r="95" spans="1:9" ht="15.75" x14ac:dyDescent="0.25">
      <c r="A95" s="32"/>
      <c r="B95" s="9" t="s">
        <v>159</v>
      </c>
      <c r="C95" s="9" t="s">
        <v>18</v>
      </c>
      <c r="D95" s="10">
        <v>7466594</v>
      </c>
      <c r="E95" s="9" t="s">
        <v>16</v>
      </c>
      <c r="F95" s="11" t="s">
        <v>150</v>
      </c>
      <c r="G95" s="12">
        <v>4.0883151635150483</v>
      </c>
      <c r="H95" s="13">
        <v>3.619E-2</v>
      </c>
      <c r="I95" s="9" t="s">
        <v>8</v>
      </c>
    </row>
    <row r="96" spans="1:9" ht="15.75" x14ac:dyDescent="0.25">
      <c r="A96" s="32"/>
      <c r="B96" s="14" t="s">
        <v>17</v>
      </c>
      <c r="C96" s="9" t="s">
        <v>18</v>
      </c>
      <c r="D96" s="10">
        <v>10478921</v>
      </c>
      <c r="E96" s="9" t="s">
        <v>5</v>
      </c>
      <c r="F96" s="11" t="s">
        <v>150</v>
      </c>
      <c r="G96" s="12">
        <v>5.3336318019890774</v>
      </c>
      <c r="H96" s="13">
        <v>5.0500000000000003E-2</v>
      </c>
      <c r="I96" s="9" t="s">
        <v>11</v>
      </c>
    </row>
    <row r="97" spans="1:9" ht="15.75" x14ac:dyDescent="0.25">
      <c r="A97" s="32"/>
      <c r="B97" s="9" t="s">
        <v>19</v>
      </c>
      <c r="C97" s="9" t="s">
        <v>18</v>
      </c>
      <c r="D97" s="10">
        <v>10481443</v>
      </c>
      <c r="E97" s="9" t="s">
        <v>2</v>
      </c>
      <c r="F97" s="11" t="s">
        <v>150</v>
      </c>
      <c r="G97" s="12">
        <v>5.4488917163563739</v>
      </c>
      <c r="H97" s="13">
        <v>5.1490000000000001E-2</v>
      </c>
      <c r="I97" s="9" t="s">
        <v>11</v>
      </c>
    </row>
    <row r="98" spans="1:9" ht="15.75" x14ac:dyDescent="0.25">
      <c r="A98" s="32"/>
      <c r="B98" s="9" t="s">
        <v>20</v>
      </c>
      <c r="C98" s="9" t="s">
        <v>18</v>
      </c>
      <c r="D98" s="10">
        <v>10515552</v>
      </c>
      <c r="E98" s="9" t="s">
        <v>5</v>
      </c>
      <c r="F98" s="11" t="s">
        <v>150</v>
      </c>
      <c r="G98" s="12">
        <v>5.5878419679908946</v>
      </c>
      <c r="H98" s="13">
        <v>5.2830000000000002E-2</v>
      </c>
      <c r="I98" s="9" t="s">
        <v>154</v>
      </c>
    </row>
    <row r="99" spans="1:9" ht="15.75" x14ac:dyDescent="0.25">
      <c r="A99" s="32"/>
      <c r="B99" s="9" t="s">
        <v>21</v>
      </c>
      <c r="C99" s="9" t="s">
        <v>18</v>
      </c>
      <c r="D99" s="10">
        <v>10580049</v>
      </c>
      <c r="E99" s="9" t="s">
        <v>5</v>
      </c>
      <c r="F99" s="11" t="s">
        <v>150</v>
      </c>
      <c r="G99" s="12">
        <v>5.2686449626301917</v>
      </c>
      <c r="H99" s="13">
        <v>4.9860000000000002E-2</v>
      </c>
      <c r="I99" s="9" t="s">
        <v>11</v>
      </c>
    </row>
    <row r="100" spans="1:9" ht="15.75" x14ac:dyDescent="0.25">
      <c r="A100" s="32"/>
      <c r="B100" s="9" t="s">
        <v>160</v>
      </c>
      <c r="C100" s="9" t="s">
        <v>18</v>
      </c>
      <c r="D100" s="10">
        <v>10716350</v>
      </c>
      <c r="E100" s="9" t="s">
        <v>5</v>
      </c>
      <c r="F100" s="11" t="s">
        <v>150</v>
      </c>
      <c r="G100" s="12">
        <v>4.0140797798764325</v>
      </c>
      <c r="H100" s="13">
        <v>3.8010000000000002E-2</v>
      </c>
      <c r="I100" s="9" t="s">
        <v>11</v>
      </c>
    </row>
    <row r="101" spans="1:9" ht="15.75" x14ac:dyDescent="0.25">
      <c r="A101" s="32"/>
      <c r="B101" s="9" t="s">
        <v>22</v>
      </c>
      <c r="C101" s="9" t="s">
        <v>18</v>
      </c>
      <c r="D101" s="10">
        <v>11040847</v>
      </c>
      <c r="E101" s="9" t="s">
        <v>5</v>
      </c>
      <c r="F101" s="11" t="s">
        <v>150</v>
      </c>
      <c r="G101" s="12">
        <v>4.1135036346760661</v>
      </c>
      <c r="H101" s="13">
        <v>4.0899999999999999E-2</v>
      </c>
      <c r="I101" s="9" t="s">
        <v>11</v>
      </c>
    </row>
    <row r="102" spans="1:9" ht="15.75" x14ac:dyDescent="0.25">
      <c r="A102" s="32"/>
      <c r="B102" s="9" t="s">
        <v>81</v>
      </c>
      <c r="C102" s="9" t="s">
        <v>28</v>
      </c>
      <c r="D102" s="10">
        <v>12462102</v>
      </c>
      <c r="E102" s="9" t="s">
        <v>16</v>
      </c>
      <c r="F102" s="11" t="s">
        <v>150</v>
      </c>
      <c r="G102" s="12">
        <v>4.1039700876037726</v>
      </c>
      <c r="H102" s="13">
        <v>3.866E-2</v>
      </c>
      <c r="I102" s="9" t="s">
        <v>58</v>
      </c>
    </row>
    <row r="103" spans="1:9" ht="15.75" x14ac:dyDescent="0.25">
      <c r="A103" s="32"/>
      <c r="B103" s="9"/>
      <c r="C103" s="9"/>
      <c r="D103" s="10"/>
      <c r="E103" s="9"/>
      <c r="F103" s="11" t="s">
        <v>153</v>
      </c>
      <c r="G103" s="12">
        <v>4.414606958022909</v>
      </c>
      <c r="H103" s="13">
        <v>4.7160000000000001E-2</v>
      </c>
      <c r="I103" s="9" t="s">
        <v>58</v>
      </c>
    </row>
    <row r="104" spans="1:9" ht="15.75" x14ac:dyDescent="0.25">
      <c r="A104" s="32"/>
      <c r="B104" s="9" t="s">
        <v>82</v>
      </c>
      <c r="C104" s="9" t="s">
        <v>28</v>
      </c>
      <c r="D104" s="10">
        <v>12610438</v>
      </c>
      <c r="E104" s="9" t="s">
        <v>5</v>
      </c>
      <c r="F104" s="11" t="s">
        <v>150</v>
      </c>
      <c r="G104" s="12">
        <v>4.7369560166868343</v>
      </c>
      <c r="H104" s="13">
        <v>4.6120000000000001E-2</v>
      </c>
      <c r="I104" s="9" t="s">
        <v>76</v>
      </c>
    </row>
    <row r="105" spans="1:9" ht="15.75" x14ac:dyDescent="0.25">
      <c r="A105" s="32"/>
      <c r="B105" s="9"/>
      <c r="C105" s="9"/>
      <c r="D105" s="10"/>
      <c r="E105" s="9"/>
      <c r="F105" s="11" t="s">
        <v>153</v>
      </c>
      <c r="G105" s="12">
        <v>4.1453600139441695</v>
      </c>
      <c r="H105" s="13">
        <v>4.3339999999999997E-2</v>
      </c>
      <c r="I105" s="9" t="s">
        <v>76</v>
      </c>
    </row>
    <row r="106" spans="1:9" ht="15.75" x14ac:dyDescent="0.25">
      <c r="A106" s="32"/>
      <c r="B106" s="9" t="s">
        <v>161</v>
      </c>
      <c r="C106" s="9" t="s">
        <v>28</v>
      </c>
      <c r="D106" s="10">
        <v>15821274</v>
      </c>
      <c r="E106" s="9" t="s">
        <v>5</v>
      </c>
      <c r="F106" s="11" t="s">
        <v>150</v>
      </c>
      <c r="G106" s="12">
        <v>4.2479438656205852</v>
      </c>
      <c r="H106" s="13">
        <v>4.1369999999999997E-2</v>
      </c>
      <c r="I106" s="9" t="s">
        <v>76</v>
      </c>
    </row>
    <row r="107" spans="1:9" ht="15.75" x14ac:dyDescent="0.25">
      <c r="A107" s="32"/>
      <c r="B107" s="9" t="s">
        <v>162</v>
      </c>
      <c r="C107" s="9" t="s">
        <v>163</v>
      </c>
      <c r="D107" s="10">
        <v>449324</v>
      </c>
      <c r="E107" s="9" t="s">
        <v>16</v>
      </c>
      <c r="F107" s="11" t="s">
        <v>150</v>
      </c>
      <c r="G107" s="12">
        <v>4.2508126951462746</v>
      </c>
      <c r="H107" s="13">
        <v>3.8609999999999998E-2</v>
      </c>
      <c r="I107" s="9" t="s">
        <v>8</v>
      </c>
    </row>
    <row r="108" spans="1:9" ht="15.75" x14ac:dyDescent="0.25">
      <c r="A108" s="32"/>
      <c r="B108" s="9" t="s">
        <v>164</v>
      </c>
      <c r="C108" s="9" t="s">
        <v>163</v>
      </c>
      <c r="D108" s="10">
        <v>473498</v>
      </c>
      <c r="E108" s="9" t="s">
        <v>16</v>
      </c>
      <c r="F108" s="11" t="s">
        <v>150</v>
      </c>
      <c r="G108" s="12">
        <v>4.0502392933996907</v>
      </c>
      <c r="H108" s="13">
        <v>3.6790000000000003E-2</v>
      </c>
      <c r="I108" s="9" t="s">
        <v>8</v>
      </c>
    </row>
    <row r="109" spans="1:9" ht="15.75" x14ac:dyDescent="0.25">
      <c r="A109" s="32"/>
      <c r="B109" s="27" t="s">
        <v>165</v>
      </c>
      <c r="C109" s="27" t="s">
        <v>34</v>
      </c>
      <c r="D109" s="28">
        <v>30714264</v>
      </c>
      <c r="E109" s="9" t="s">
        <v>16</v>
      </c>
      <c r="F109" s="11" t="s">
        <v>153</v>
      </c>
      <c r="G109" s="12">
        <v>4.0017668246825417</v>
      </c>
      <c r="H109" s="29">
        <v>4.104E-2</v>
      </c>
      <c r="I109" s="27" t="s">
        <v>29</v>
      </c>
    </row>
    <row r="110" spans="1:9" ht="15.75" x14ac:dyDescent="0.25">
      <c r="A110" s="32"/>
      <c r="B110" s="9" t="s">
        <v>144</v>
      </c>
      <c r="C110" s="9" t="s">
        <v>50</v>
      </c>
      <c r="D110" s="10">
        <v>15056688</v>
      </c>
      <c r="E110" s="9" t="s">
        <v>5</v>
      </c>
      <c r="F110" s="11" t="s">
        <v>150</v>
      </c>
      <c r="G110" s="12">
        <v>4.0675313088861493</v>
      </c>
      <c r="H110" s="13">
        <v>3.5749999999999997E-2</v>
      </c>
      <c r="I110" s="9" t="s">
        <v>58</v>
      </c>
    </row>
    <row r="111" spans="1:9" ht="15.75" x14ac:dyDescent="0.25">
      <c r="A111" s="32"/>
      <c r="B111" s="9" t="s">
        <v>145</v>
      </c>
      <c r="C111" s="9" t="s">
        <v>50</v>
      </c>
      <c r="D111" s="10">
        <v>15057249</v>
      </c>
      <c r="E111" s="9" t="s">
        <v>13</v>
      </c>
      <c r="F111" s="11" t="s">
        <v>150</v>
      </c>
      <c r="G111" s="12">
        <v>4.0675313088861493</v>
      </c>
      <c r="H111" s="13">
        <v>3.5749999999999997E-2</v>
      </c>
      <c r="I111" s="9" t="s">
        <v>58</v>
      </c>
    </row>
    <row r="112" spans="1:9" ht="15.75" x14ac:dyDescent="0.25">
      <c r="A112" s="32"/>
      <c r="B112" s="9" t="s">
        <v>62</v>
      </c>
      <c r="C112" s="9" t="s">
        <v>50</v>
      </c>
      <c r="D112" s="10">
        <v>56050730</v>
      </c>
      <c r="E112" s="9" t="s">
        <v>2</v>
      </c>
      <c r="F112" s="11" t="s">
        <v>150</v>
      </c>
      <c r="G112" s="12">
        <v>5.6743612082094605</v>
      </c>
      <c r="H112" s="13">
        <v>5.4179999999999999E-2</v>
      </c>
      <c r="I112" s="9" t="s">
        <v>11</v>
      </c>
    </row>
    <row r="113" spans="1:9" ht="15.75" x14ac:dyDescent="0.25">
      <c r="A113" s="32"/>
      <c r="B113" s="9" t="s">
        <v>166</v>
      </c>
      <c r="C113" s="9" t="s">
        <v>65</v>
      </c>
      <c r="D113" s="10">
        <v>32287187</v>
      </c>
      <c r="E113" s="9" t="s">
        <v>16</v>
      </c>
      <c r="F113" s="11" t="s">
        <v>150</v>
      </c>
      <c r="G113" s="12">
        <v>4.1310265862216999</v>
      </c>
      <c r="H113" s="13">
        <v>3.8159999999999999E-2</v>
      </c>
      <c r="I113" s="9" t="s">
        <v>58</v>
      </c>
    </row>
    <row r="114" spans="1:9" ht="15.75" x14ac:dyDescent="0.25">
      <c r="A114" s="32"/>
      <c r="B114" s="9" t="s">
        <v>167</v>
      </c>
      <c r="C114" s="9" t="s">
        <v>65</v>
      </c>
      <c r="D114" s="10">
        <v>32291517</v>
      </c>
      <c r="E114" s="9" t="s">
        <v>5</v>
      </c>
      <c r="F114" s="11" t="s">
        <v>150</v>
      </c>
      <c r="G114" s="12">
        <v>4.0066122721020854</v>
      </c>
      <c r="H114" s="13">
        <v>3.6819999999999999E-2</v>
      </c>
      <c r="I114" s="9" t="s">
        <v>58</v>
      </c>
    </row>
    <row r="115" spans="1:9" ht="15.75" x14ac:dyDescent="0.25">
      <c r="A115" s="32"/>
      <c r="B115" s="9" t="s">
        <v>152</v>
      </c>
      <c r="C115" s="9" t="s">
        <v>72</v>
      </c>
      <c r="D115" s="10">
        <v>27791286</v>
      </c>
      <c r="E115" s="9" t="s">
        <v>16</v>
      </c>
      <c r="F115" s="11" t="s">
        <v>153</v>
      </c>
      <c r="G115" s="12">
        <v>4.2364073052818272</v>
      </c>
      <c r="H115" s="13">
        <v>4.2540000000000001E-2</v>
      </c>
      <c r="I115" s="9" t="s">
        <v>58</v>
      </c>
    </row>
    <row r="116" spans="1:9" ht="15.75" x14ac:dyDescent="0.25">
      <c r="A116" s="32"/>
      <c r="B116" s="9" t="s">
        <v>73</v>
      </c>
      <c r="C116" s="9" t="s">
        <v>72</v>
      </c>
      <c r="D116" s="10">
        <v>28722696</v>
      </c>
      <c r="E116" s="9" t="s">
        <v>2</v>
      </c>
      <c r="F116" s="11" t="s">
        <v>150</v>
      </c>
      <c r="G116" s="12">
        <v>5.1718171872479548</v>
      </c>
      <c r="H116" s="13">
        <v>4.9930000000000002E-2</v>
      </c>
      <c r="I116" s="9" t="s">
        <v>76</v>
      </c>
    </row>
    <row r="117" spans="1:9" ht="15.75" x14ac:dyDescent="0.25">
      <c r="A117" s="32"/>
      <c r="B117" s="9"/>
      <c r="C117" s="9"/>
      <c r="D117" s="10"/>
      <c r="E117" s="9"/>
      <c r="F117" s="11" t="s">
        <v>153</v>
      </c>
      <c r="G117" s="12">
        <v>4.3205721033878808</v>
      </c>
      <c r="H117" s="13">
        <v>4.4229999999999998E-2</v>
      </c>
      <c r="I117" s="9" t="s">
        <v>76</v>
      </c>
    </row>
    <row r="118" spans="1:9" ht="15.75" x14ac:dyDescent="0.25">
      <c r="A118" s="32"/>
      <c r="B118" s="9" t="s">
        <v>83</v>
      </c>
      <c r="C118" s="9" t="s">
        <v>72</v>
      </c>
      <c r="D118" s="10">
        <v>28737247</v>
      </c>
      <c r="E118" s="9" t="s">
        <v>16</v>
      </c>
      <c r="F118" s="11" t="s">
        <v>150</v>
      </c>
      <c r="G118" s="12">
        <v>4.8886702632958503</v>
      </c>
      <c r="H118" s="13">
        <v>4.7329999999999997E-2</v>
      </c>
      <c r="I118" s="9" t="s">
        <v>76</v>
      </c>
    </row>
    <row r="119" spans="1:9" ht="15.75" x14ac:dyDescent="0.25">
      <c r="A119" s="32"/>
      <c r="B119" s="9"/>
      <c r="C119" s="9"/>
      <c r="D119" s="10"/>
      <c r="E119" s="9"/>
      <c r="F119" s="11" t="s">
        <v>153</v>
      </c>
      <c r="G119" s="12">
        <v>4.0932933266838329</v>
      </c>
      <c r="H119" s="13">
        <v>4.2049999999999997E-2</v>
      </c>
      <c r="I119" s="9" t="s">
        <v>76</v>
      </c>
    </row>
    <row r="120" spans="1:9" ht="15.75" x14ac:dyDescent="0.25">
      <c r="A120" s="32"/>
      <c r="B120" s="9" t="s">
        <v>84</v>
      </c>
      <c r="C120" s="9" t="s">
        <v>72</v>
      </c>
      <c r="D120" s="10">
        <v>28745677</v>
      </c>
      <c r="E120" s="9" t="s">
        <v>16</v>
      </c>
      <c r="F120" s="11" t="s">
        <v>150</v>
      </c>
      <c r="G120" s="12">
        <v>4.8886702632958503</v>
      </c>
      <c r="H120" s="13">
        <v>4.7329999999999997E-2</v>
      </c>
      <c r="I120" s="9" t="s">
        <v>76</v>
      </c>
    </row>
    <row r="121" spans="1:9" ht="15.75" x14ac:dyDescent="0.25">
      <c r="A121" s="32"/>
      <c r="B121" s="9"/>
      <c r="C121" s="9"/>
      <c r="D121" s="10"/>
      <c r="E121" s="9"/>
      <c r="F121" s="11" t="s">
        <v>153</v>
      </c>
      <c r="G121" s="12">
        <v>4.0932933266838329</v>
      </c>
      <c r="H121" s="13">
        <v>4.2049999999999997E-2</v>
      </c>
      <c r="I121" s="9" t="s">
        <v>76</v>
      </c>
    </row>
    <row r="122" spans="1:9" ht="15.75" x14ac:dyDescent="0.25">
      <c r="A122" s="32"/>
      <c r="B122" s="9" t="s">
        <v>74</v>
      </c>
      <c r="C122" s="9" t="s">
        <v>72</v>
      </c>
      <c r="D122" s="10">
        <v>28749469</v>
      </c>
      <c r="E122" s="9" t="s">
        <v>5</v>
      </c>
      <c r="F122" s="11" t="s">
        <v>150</v>
      </c>
      <c r="G122" s="12">
        <v>5.1718171872479548</v>
      </c>
      <c r="H122" s="13">
        <v>4.9930000000000002E-2</v>
      </c>
      <c r="I122" s="9" t="s">
        <v>76</v>
      </c>
    </row>
    <row r="123" spans="1:9" ht="15.75" x14ac:dyDescent="0.25">
      <c r="A123" s="32"/>
      <c r="B123" s="9"/>
      <c r="C123" s="9"/>
      <c r="D123" s="10"/>
      <c r="E123" s="9"/>
      <c r="F123" s="11" t="s">
        <v>153</v>
      </c>
      <c r="G123" s="12">
        <v>4.3205721033878808</v>
      </c>
      <c r="H123" s="13">
        <v>4.4229999999999998E-2</v>
      </c>
      <c r="I123" s="9" t="s">
        <v>76</v>
      </c>
    </row>
    <row r="124" spans="1:9" ht="15.75" x14ac:dyDescent="0.25">
      <c r="A124" s="32"/>
      <c r="B124" s="9" t="s">
        <v>85</v>
      </c>
      <c r="C124" s="9" t="s">
        <v>72</v>
      </c>
      <c r="D124" s="10">
        <v>28749785</v>
      </c>
      <c r="E124" s="9" t="s">
        <v>5</v>
      </c>
      <c r="F124" s="11" t="s">
        <v>150</v>
      </c>
      <c r="G124" s="12">
        <v>4.8886702632958503</v>
      </c>
      <c r="H124" s="13">
        <v>4.7329999999999997E-2</v>
      </c>
      <c r="I124" s="9" t="s">
        <v>76</v>
      </c>
    </row>
    <row r="125" spans="1:9" ht="15.75" x14ac:dyDescent="0.25">
      <c r="A125" s="32"/>
      <c r="B125" s="9"/>
      <c r="C125" s="9"/>
      <c r="D125" s="10"/>
      <c r="E125" s="9"/>
      <c r="F125" s="11" t="s">
        <v>153</v>
      </c>
      <c r="G125" s="12">
        <v>4.0932933266838329</v>
      </c>
      <c r="H125" s="13">
        <v>4.2049999999999997E-2</v>
      </c>
      <c r="I125" s="9" t="s">
        <v>76</v>
      </c>
    </row>
    <row r="126" spans="1:9" ht="15.75" x14ac:dyDescent="0.25">
      <c r="A126" s="33"/>
      <c r="B126" s="7" t="s">
        <v>168</v>
      </c>
      <c r="C126" s="7" t="s">
        <v>72</v>
      </c>
      <c r="D126" s="17">
        <v>33735151</v>
      </c>
      <c r="E126" s="7" t="s">
        <v>2</v>
      </c>
      <c r="F126" s="18" t="s">
        <v>150</v>
      </c>
      <c r="G126" s="19">
        <v>4.124377411990098</v>
      </c>
      <c r="H126" s="20">
        <v>3.9300000000000002E-2</v>
      </c>
      <c r="I126" s="7" t="s">
        <v>169</v>
      </c>
    </row>
    <row r="127" spans="1:9" ht="15.75" x14ac:dyDescent="0.25">
      <c r="A127" s="31" t="s">
        <v>170</v>
      </c>
      <c r="B127" s="9" t="s">
        <v>86</v>
      </c>
      <c r="C127" s="9" t="s">
        <v>75</v>
      </c>
      <c r="D127" s="10">
        <v>6933355</v>
      </c>
      <c r="E127" s="9" t="s">
        <v>5</v>
      </c>
      <c r="F127" s="11" t="s">
        <v>150</v>
      </c>
      <c r="G127" s="12">
        <v>4.7580055108432191</v>
      </c>
      <c r="H127" s="13">
        <v>4.6039999999999998E-2</v>
      </c>
      <c r="I127" s="9" t="s">
        <v>58</v>
      </c>
    </row>
    <row r="128" spans="1:9" ht="15.75" x14ac:dyDescent="0.25">
      <c r="A128" s="32"/>
      <c r="B128" s="9" t="s">
        <v>171</v>
      </c>
      <c r="C128" s="9" t="s">
        <v>7</v>
      </c>
      <c r="D128" s="10">
        <v>2567077</v>
      </c>
      <c r="E128" s="9" t="s">
        <v>16</v>
      </c>
      <c r="F128" s="11" t="s">
        <v>150</v>
      </c>
      <c r="G128" s="12">
        <v>4.2687417143948698</v>
      </c>
      <c r="H128" s="13">
        <v>4.0579999999999998E-2</v>
      </c>
      <c r="I128" s="9" t="s">
        <v>8</v>
      </c>
    </row>
    <row r="129" spans="1:9" ht="15.75" x14ac:dyDescent="0.25">
      <c r="A129" s="32"/>
      <c r="B129" s="9" t="s">
        <v>172</v>
      </c>
      <c r="C129" s="9" t="s">
        <v>7</v>
      </c>
      <c r="D129" s="10">
        <v>2572013</v>
      </c>
      <c r="E129" s="9" t="s">
        <v>16</v>
      </c>
      <c r="F129" s="11" t="s">
        <v>150</v>
      </c>
      <c r="G129" s="12">
        <v>4.0378864855936101</v>
      </c>
      <c r="H129" s="13">
        <v>3.8429999999999999E-2</v>
      </c>
      <c r="I129" s="9" t="s">
        <v>8</v>
      </c>
    </row>
    <row r="130" spans="1:9" ht="15.75" x14ac:dyDescent="0.25">
      <c r="A130" s="32"/>
      <c r="B130" s="9" t="s">
        <v>173</v>
      </c>
      <c r="C130" s="9" t="s">
        <v>7</v>
      </c>
      <c r="D130" s="10">
        <v>2572583</v>
      </c>
      <c r="E130" s="9" t="s">
        <v>16</v>
      </c>
      <c r="F130" s="11" t="s">
        <v>150</v>
      </c>
      <c r="G130" s="12">
        <v>4.0378864855936101</v>
      </c>
      <c r="H130" s="13">
        <v>3.8429999999999999E-2</v>
      </c>
      <c r="I130" s="9" t="s">
        <v>8</v>
      </c>
    </row>
    <row r="131" spans="1:9" ht="15.75" x14ac:dyDescent="0.25">
      <c r="A131" s="32"/>
      <c r="B131" s="9" t="s">
        <v>174</v>
      </c>
      <c r="C131" s="9" t="s">
        <v>7</v>
      </c>
      <c r="D131" s="10">
        <v>2575609</v>
      </c>
      <c r="E131" s="9" t="s">
        <v>13</v>
      </c>
      <c r="F131" s="11" t="s">
        <v>150</v>
      </c>
      <c r="G131" s="12">
        <v>4.0378864855936101</v>
      </c>
      <c r="H131" s="13">
        <v>3.8429999999999999E-2</v>
      </c>
      <c r="I131" s="9" t="s">
        <v>8</v>
      </c>
    </row>
    <row r="132" spans="1:9" ht="15.75" x14ac:dyDescent="0.25">
      <c r="A132" s="32"/>
      <c r="B132" s="9" t="s">
        <v>175</v>
      </c>
      <c r="C132" s="9" t="s">
        <v>7</v>
      </c>
      <c r="D132" s="10">
        <v>2575878</v>
      </c>
      <c r="E132" s="9" t="s">
        <v>5</v>
      </c>
      <c r="F132" s="11" t="s">
        <v>150</v>
      </c>
      <c r="G132" s="12">
        <v>4.0200102713891361</v>
      </c>
      <c r="H132" s="13">
        <v>3.8359999999999998E-2</v>
      </c>
      <c r="I132" s="9" t="s">
        <v>8</v>
      </c>
    </row>
    <row r="133" spans="1:9" ht="15.75" x14ac:dyDescent="0.25">
      <c r="A133" s="32"/>
      <c r="B133" s="9" t="s">
        <v>176</v>
      </c>
      <c r="C133" s="9" t="s">
        <v>7</v>
      </c>
      <c r="D133" s="10">
        <v>2576028</v>
      </c>
      <c r="E133" s="9" t="s">
        <v>16</v>
      </c>
      <c r="F133" s="11" t="s">
        <v>150</v>
      </c>
      <c r="G133" s="12">
        <v>4.0378864855936101</v>
      </c>
      <c r="H133" s="13">
        <v>3.8429999999999999E-2</v>
      </c>
      <c r="I133" s="9" t="s">
        <v>8</v>
      </c>
    </row>
    <row r="134" spans="1:9" ht="15.75" x14ac:dyDescent="0.25">
      <c r="A134" s="32"/>
      <c r="B134" s="9" t="s">
        <v>177</v>
      </c>
      <c r="C134" s="9" t="s">
        <v>7</v>
      </c>
      <c r="D134" s="10">
        <v>2577925</v>
      </c>
      <c r="E134" s="9" t="s">
        <v>16</v>
      </c>
      <c r="F134" s="11" t="s">
        <v>150</v>
      </c>
      <c r="G134" s="12">
        <v>4.0378864855936101</v>
      </c>
      <c r="H134" s="13">
        <v>3.8429999999999999E-2</v>
      </c>
      <c r="I134" s="9" t="s">
        <v>8</v>
      </c>
    </row>
    <row r="135" spans="1:9" ht="15.75" x14ac:dyDescent="0.25">
      <c r="A135" s="32"/>
      <c r="B135" s="9" t="s">
        <v>178</v>
      </c>
      <c r="C135" s="9" t="s">
        <v>7</v>
      </c>
      <c r="D135" s="10">
        <v>2587159</v>
      </c>
      <c r="E135" s="9" t="s">
        <v>16</v>
      </c>
      <c r="F135" s="11" t="s">
        <v>150</v>
      </c>
      <c r="G135" s="12">
        <v>4.0378864855936101</v>
      </c>
      <c r="H135" s="13">
        <v>3.8429999999999999E-2</v>
      </c>
      <c r="I135" s="9" t="s">
        <v>8</v>
      </c>
    </row>
    <row r="136" spans="1:9" ht="15.75" x14ac:dyDescent="0.25">
      <c r="A136" s="32"/>
      <c r="B136" s="9" t="s">
        <v>179</v>
      </c>
      <c r="C136" s="9" t="s">
        <v>10</v>
      </c>
      <c r="D136" s="10">
        <v>8589674</v>
      </c>
      <c r="E136" s="9" t="s">
        <v>16</v>
      </c>
      <c r="F136" s="11" t="s">
        <v>150</v>
      </c>
      <c r="G136" s="12">
        <v>4.241890856275691</v>
      </c>
      <c r="H136" s="13">
        <v>4.3709999999999999E-2</v>
      </c>
      <c r="I136" s="9" t="s">
        <v>58</v>
      </c>
    </row>
    <row r="137" spans="1:9" ht="15.75" x14ac:dyDescent="0.25">
      <c r="A137" s="32"/>
      <c r="B137" s="9" t="s">
        <v>180</v>
      </c>
      <c r="C137" s="9" t="s">
        <v>10</v>
      </c>
      <c r="D137" s="10">
        <v>8600262</v>
      </c>
      <c r="E137" s="9" t="s">
        <v>16</v>
      </c>
      <c r="F137" s="11" t="s">
        <v>150</v>
      </c>
      <c r="G137" s="12">
        <v>4.241890856275691</v>
      </c>
      <c r="H137" s="13">
        <v>4.3709999999999999E-2</v>
      </c>
      <c r="I137" s="9" t="s">
        <v>58</v>
      </c>
    </row>
    <row r="138" spans="1:9" ht="15.75" x14ac:dyDescent="0.25">
      <c r="A138" s="32"/>
      <c r="B138" s="9" t="s">
        <v>181</v>
      </c>
      <c r="C138" s="9" t="s">
        <v>10</v>
      </c>
      <c r="D138" s="10">
        <v>8636852</v>
      </c>
      <c r="E138" s="9" t="s">
        <v>13</v>
      </c>
      <c r="F138" s="11" t="s">
        <v>150</v>
      </c>
      <c r="G138" s="12">
        <v>4.1005406481450235</v>
      </c>
      <c r="H138" s="13">
        <v>3.9730000000000001E-2</v>
      </c>
      <c r="I138" s="9" t="s">
        <v>58</v>
      </c>
    </row>
    <row r="139" spans="1:9" ht="15.75" x14ac:dyDescent="0.25">
      <c r="A139" s="32"/>
      <c r="B139" s="9" t="s">
        <v>87</v>
      </c>
      <c r="C139" s="9" t="s">
        <v>10</v>
      </c>
      <c r="D139" s="10">
        <v>15424656</v>
      </c>
      <c r="E139" s="9" t="s">
        <v>2</v>
      </c>
      <c r="F139" s="11" t="s">
        <v>150</v>
      </c>
      <c r="G139" s="12">
        <v>4.4700181442160245</v>
      </c>
      <c r="H139" s="13">
        <v>4.2560000000000001E-2</v>
      </c>
      <c r="I139" s="9" t="s">
        <v>8</v>
      </c>
    </row>
    <row r="140" spans="1:9" ht="15.75" x14ac:dyDescent="0.25">
      <c r="A140" s="32"/>
      <c r="B140" s="9" t="s">
        <v>88</v>
      </c>
      <c r="C140" s="9" t="s">
        <v>10</v>
      </c>
      <c r="D140" s="10">
        <v>15536868</v>
      </c>
      <c r="E140" s="9" t="s">
        <v>5</v>
      </c>
      <c r="F140" s="11" t="s">
        <v>150</v>
      </c>
      <c r="G140" s="12">
        <v>4.4447241292306821</v>
      </c>
      <c r="H140" s="13">
        <v>4.233E-2</v>
      </c>
      <c r="I140" s="9" t="s">
        <v>8</v>
      </c>
    </row>
    <row r="141" spans="1:9" ht="15.75" x14ac:dyDescent="0.25">
      <c r="A141" s="32"/>
      <c r="B141" s="9" t="s">
        <v>182</v>
      </c>
      <c r="C141" s="9" t="s">
        <v>89</v>
      </c>
      <c r="D141" s="10">
        <v>1018089</v>
      </c>
      <c r="E141" s="9" t="s">
        <v>16</v>
      </c>
      <c r="F141" s="11" t="s">
        <v>150</v>
      </c>
      <c r="G141" s="12">
        <v>4.0950952019792997</v>
      </c>
      <c r="H141" s="13">
        <v>4.0059999999999998E-2</v>
      </c>
      <c r="I141" s="9" t="s">
        <v>11</v>
      </c>
    </row>
    <row r="142" spans="1:9" ht="15.75" x14ac:dyDescent="0.25">
      <c r="A142" s="32"/>
      <c r="B142" s="9" t="s">
        <v>183</v>
      </c>
      <c r="C142" s="9" t="s">
        <v>89</v>
      </c>
      <c r="D142" s="10">
        <v>2678948</v>
      </c>
      <c r="E142" s="9" t="s">
        <v>16</v>
      </c>
      <c r="F142" s="11" t="s">
        <v>150</v>
      </c>
      <c r="G142" s="12">
        <v>4.0535870394334808</v>
      </c>
      <c r="H142" s="13">
        <v>3.8649999999999997E-2</v>
      </c>
      <c r="I142" s="9" t="s">
        <v>8</v>
      </c>
    </row>
    <row r="143" spans="1:9" ht="15.75" x14ac:dyDescent="0.25">
      <c r="A143" s="32"/>
      <c r="B143" s="9" t="s">
        <v>184</v>
      </c>
      <c r="C143" s="9" t="s">
        <v>15</v>
      </c>
      <c r="D143" s="10">
        <v>15527556</v>
      </c>
      <c r="E143" s="9" t="s">
        <v>16</v>
      </c>
      <c r="F143" s="11" t="s">
        <v>150</v>
      </c>
      <c r="G143" s="12">
        <v>4.1982259597373499</v>
      </c>
      <c r="H143" s="13">
        <v>4.1739999999999999E-2</v>
      </c>
      <c r="I143" s="9" t="s">
        <v>76</v>
      </c>
    </row>
    <row r="144" spans="1:9" ht="15.75" x14ac:dyDescent="0.25">
      <c r="A144" s="32"/>
      <c r="B144" s="9" t="s">
        <v>185</v>
      </c>
      <c r="C144" s="9" t="s">
        <v>15</v>
      </c>
      <c r="D144" s="10">
        <v>22638792</v>
      </c>
      <c r="E144" s="9" t="s">
        <v>5</v>
      </c>
      <c r="F144" s="11" t="s">
        <v>150</v>
      </c>
      <c r="G144" s="12">
        <v>4.1064102148865977</v>
      </c>
      <c r="H144" s="13">
        <v>4.147E-2</v>
      </c>
      <c r="I144" s="9" t="s">
        <v>76</v>
      </c>
    </row>
    <row r="145" spans="1:9" ht="15.75" x14ac:dyDescent="0.25">
      <c r="A145" s="32"/>
      <c r="B145" s="9" t="s">
        <v>186</v>
      </c>
      <c r="C145" s="9" t="s">
        <v>15</v>
      </c>
      <c r="D145" s="10">
        <v>22639428</v>
      </c>
      <c r="E145" s="9" t="s">
        <v>16</v>
      </c>
      <c r="F145" s="11" t="s">
        <v>150</v>
      </c>
      <c r="G145" s="12">
        <v>4.0217190269781744</v>
      </c>
      <c r="H145" s="13">
        <v>4.0120000000000003E-2</v>
      </c>
      <c r="I145" s="9" t="s">
        <v>76</v>
      </c>
    </row>
    <row r="146" spans="1:9" ht="15.75" x14ac:dyDescent="0.25">
      <c r="A146" s="32"/>
      <c r="B146" s="9" t="s">
        <v>187</v>
      </c>
      <c r="C146" s="9" t="s">
        <v>188</v>
      </c>
      <c r="D146" s="10">
        <v>22639684</v>
      </c>
      <c r="E146" s="9" t="s">
        <v>5</v>
      </c>
      <c r="F146" s="11" t="s">
        <v>150</v>
      </c>
      <c r="G146" s="12">
        <v>4.2788986795392576</v>
      </c>
      <c r="H146" s="13">
        <v>4.2909999999999997E-2</v>
      </c>
      <c r="I146" s="9" t="s">
        <v>76</v>
      </c>
    </row>
    <row r="147" spans="1:9" ht="15.75" x14ac:dyDescent="0.25">
      <c r="A147" s="32"/>
      <c r="B147" s="9"/>
      <c r="C147" s="9"/>
      <c r="D147" s="10"/>
      <c r="E147" s="9"/>
      <c r="F147" s="11" t="s">
        <v>153</v>
      </c>
      <c r="G147" s="12">
        <v>4.0968665857311937</v>
      </c>
      <c r="H147" s="13">
        <v>4.2369999999999998E-2</v>
      </c>
      <c r="I147" s="9" t="s">
        <v>76</v>
      </c>
    </row>
    <row r="148" spans="1:9" ht="15.75" x14ac:dyDescent="0.25">
      <c r="A148" s="32"/>
      <c r="B148" s="9" t="s">
        <v>189</v>
      </c>
      <c r="C148" s="9" t="s">
        <v>190</v>
      </c>
      <c r="D148" s="10">
        <v>5769960</v>
      </c>
      <c r="E148" s="9" t="s">
        <v>2</v>
      </c>
      <c r="F148" s="11" t="s">
        <v>150</v>
      </c>
      <c r="G148" s="12">
        <v>4.2056513961039173</v>
      </c>
      <c r="H148" s="13">
        <v>4.0899999999999999E-2</v>
      </c>
      <c r="I148" s="9" t="s">
        <v>191</v>
      </c>
    </row>
    <row r="149" spans="1:9" ht="15.75" x14ac:dyDescent="0.25">
      <c r="A149" s="32"/>
      <c r="B149" s="9"/>
      <c r="C149" s="9"/>
      <c r="D149" s="10"/>
      <c r="E149" s="9"/>
      <c r="F149" s="11" t="s">
        <v>153</v>
      </c>
      <c r="G149" s="12">
        <v>4.0377869816396093</v>
      </c>
      <c r="H149" s="13">
        <v>4.0480000000000002E-2</v>
      </c>
      <c r="I149" s="9" t="s">
        <v>23</v>
      </c>
    </row>
    <row r="150" spans="1:9" ht="15.75" x14ac:dyDescent="0.25">
      <c r="A150" s="32"/>
      <c r="B150" s="9" t="s">
        <v>90</v>
      </c>
      <c r="C150" s="9" t="s">
        <v>28</v>
      </c>
      <c r="D150" s="10">
        <v>7058925</v>
      </c>
      <c r="E150" s="9" t="s">
        <v>16</v>
      </c>
      <c r="F150" s="11" t="s">
        <v>150</v>
      </c>
      <c r="G150" s="12">
        <v>5.3834719748385451</v>
      </c>
      <c r="H150" s="13">
        <v>5.2109999999999997E-2</v>
      </c>
      <c r="I150" s="9" t="s">
        <v>11</v>
      </c>
    </row>
    <row r="151" spans="1:9" ht="15.75" x14ac:dyDescent="0.25">
      <c r="A151" s="32"/>
      <c r="B151" s="9" t="s">
        <v>192</v>
      </c>
      <c r="C151" s="9" t="s">
        <v>28</v>
      </c>
      <c r="D151" s="10">
        <v>13564911</v>
      </c>
      <c r="E151" s="9" t="s">
        <v>16</v>
      </c>
      <c r="F151" s="11" t="s">
        <v>150</v>
      </c>
      <c r="G151" s="12">
        <v>4.1648994552122636</v>
      </c>
      <c r="H151" s="13">
        <v>4.0559999999999999E-2</v>
      </c>
      <c r="I151" s="9" t="s">
        <v>11</v>
      </c>
    </row>
    <row r="152" spans="1:9" ht="15.75" x14ac:dyDescent="0.25">
      <c r="A152" s="32"/>
      <c r="B152" s="9" t="s">
        <v>193</v>
      </c>
      <c r="C152" s="9" t="s">
        <v>34</v>
      </c>
      <c r="D152" s="10">
        <v>20002239</v>
      </c>
      <c r="E152" s="9" t="s">
        <v>2</v>
      </c>
      <c r="F152" s="11" t="s">
        <v>150</v>
      </c>
      <c r="G152" s="12">
        <v>4.0461823417930036</v>
      </c>
      <c r="H152" s="13">
        <v>3.8929999999999999E-2</v>
      </c>
      <c r="I152" s="9" t="s">
        <v>8</v>
      </c>
    </row>
    <row r="153" spans="1:9" ht="15.75" x14ac:dyDescent="0.25">
      <c r="A153" s="32"/>
      <c r="B153" s="9" t="s">
        <v>91</v>
      </c>
      <c r="C153" s="9" t="s">
        <v>50</v>
      </c>
      <c r="D153" s="10">
        <v>11882737</v>
      </c>
      <c r="E153" s="9" t="s">
        <v>5</v>
      </c>
      <c r="F153" s="11" t="s">
        <v>150</v>
      </c>
      <c r="G153" s="12">
        <v>4.4128505017456563</v>
      </c>
      <c r="H153" s="13">
        <v>4.2759999999999999E-2</v>
      </c>
      <c r="I153" s="9" t="s">
        <v>58</v>
      </c>
    </row>
    <row r="154" spans="1:9" ht="15.75" x14ac:dyDescent="0.25">
      <c r="A154" s="32"/>
      <c r="B154" s="9" t="s">
        <v>49</v>
      </c>
      <c r="C154" s="9" t="s">
        <v>50</v>
      </c>
      <c r="D154" s="10">
        <v>12219634</v>
      </c>
      <c r="E154" s="9" t="s">
        <v>16</v>
      </c>
      <c r="F154" s="11" t="s">
        <v>150</v>
      </c>
      <c r="G154" s="12">
        <v>4.1450505858245839</v>
      </c>
      <c r="H154" s="13">
        <v>4.0149999999999998E-2</v>
      </c>
      <c r="I154" s="9" t="s">
        <v>58</v>
      </c>
    </row>
    <row r="155" spans="1:9" ht="15.75" x14ac:dyDescent="0.25">
      <c r="A155" s="32"/>
      <c r="B155" s="9" t="s">
        <v>51</v>
      </c>
      <c r="C155" s="9" t="s">
        <v>50</v>
      </c>
      <c r="D155" s="10">
        <v>12222718</v>
      </c>
      <c r="E155" s="9" t="s">
        <v>16</v>
      </c>
      <c r="F155" s="11" t="s">
        <v>150</v>
      </c>
      <c r="G155" s="12">
        <v>4.1450505858245839</v>
      </c>
      <c r="H155" s="13">
        <v>4.0149999999999998E-2</v>
      </c>
      <c r="I155" s="9" t="s">
        <v>58</v>
      </c>
    </row>
    <row r="156" spans="1:9" ht="15.75" x14ac:dyDescent="0.25">
      <c r="A156" s="32"/>
      <c r="B156" s="9" t="s">
        <v>194</v>
      </c>
      <c r="C156" s="9" t="s">
        <v>63</v>
      </c>
      <c r="D156" s="10">
        <v>1563</v>
      </c>
      <c r="E156" s="9" t="s">
        <v>16</v>
      </c>
      <c r="F156" s="11" t="s">
        <v>150</v>
      </c>
      <c r="G156" s="12">
        <v>4.234122914772712</v>
      </c>
      <c r="H156" s="13">
        <v>4.3220000000000001E-2</v>
      </c>
      <c r="I156" s="9" t="s">
        <v>11</v>
      </c>
    </row>
    <row r="157" spans="1:9" ht="15.75" x14ac:dyDescent="0.25">
      <c r="A157" s="32"/>
      <c r="B157" s="9" t="s">
        <v>195</v>
      </c>
      <c r="C157" s="9" t="s">
        <v>63</v>
      </c>
      <c r="D157" s="10">
        <v>15038</v>
      </c>
      <c r="E157" s="9" t="s">
        <v>5</v>
      </c>
      <c r="F157" s="11" t="s">
        <v>150</v>
      </c>
      <c r="G157" s="12">
        <v>4.1070543463915765</v>
      </c>
      <c r="H157" s="13">
        <v>4.1770000000000002E-2</v>
      </c>
      <c r="I157" s="9" t="s">
        <v>11</v>
      </c>
    </row>
    <row r="158" spans="1:9" ht="15.75" x14ac:dyDescent="0.25">
      <c r="A158" s="32"/>
      <c r="B158" s="9" t="s">
        <v>92</v>
      </c>
      <c r="C158" s="9" t="s">
        <v>63</v>
      </c>
      <c r="D158" s="10">
        <v>28793</v>
      </c>
      <c r="E158" s="9" t="s">
        <v>16</v>
      </c>
      <c r="F158" s="11" t="s">
        <v>150</v>
      </c>
      <c r="G158" s="12">
        <v>4.3421699949581942</v>
      </c>
      <c r="H158" s="13">
        <v>4.4110000000000003E-2</v>
      </c>
      <c r="I158" s="9" t="s">
        <v>11</v>
      </c>
    </row>
    <row r="159" spans="1:9" ht="15.75" x14ac:dyDescent="0.25">
      <c r="A159" s="32"/>
      <c r="B159" s="9" t="s">
        <v>93</v>
      </c>
      <c r="C159" s="9" t="s">
        <v>63</v>
      </c>
      <c r="D159" s="10">
        <v>32303</v>
      </c>
      <c r="E159" s="9" t="s">
        <v>16</v>
      </c>
      <c r="F159" s="11" t="s">
        <v>150</v>
      </c>
      <c r="G159" s="12">
        <v>4.3421699949581942</v>
      </c>
      <c r="H159" s="13">
        <v>4.4110000000000003E-2</v>
      </c>
      <c r="I159" s="9" t="s">
        <v>11</v>
      </c>
    </row>
    <row r="160" spans="1:9" ht="15.75" x14ac:dyDescent="0.25">
      <c r="A160" s="32"/>
      <c r="B160" s="9" t="s">
        <v>94</v>
      </c>
      <c r="C160" s="9" t="s">
        <v>63</v>
      </c>
      <c r="D160" s="10">
        <v>34050</v>
      </c>
      <c r="E160" s="9" t="s">
        <v>16</v>
      </c>
      <c r="F160" s="11" t="s">
        <v>150</v>
      </c>
      <c r="G160" s="12">
        <v>4.3421699949581942</v>
      </c>
      <c r="H160" s="13">
        <v>4.4110000000000003E-2</v>
      </c>
      <c r="I160" s="9" t="s">
        <v>11</v>
      </c>
    </row>
    <row r="161" spans="1:9" ht="15.75" x14ac:dyDescent="0.25">
      <c r="A161" s="32"/>
      <c r="B161" s="9" t="s">
        <v>95</v>
      </c>
      <c r="C161" s="9" t="s">
        <v>72</v>
      </c>
      <c r="D161" s="10">
        <v>801877</v>
      </c>
      <c r="E161" s="9" t="s">
        <v>2</v>
      </c>
      <c r="F161" s="11" t="s">
        <v>150</v>
      </c>
      <c r="G161" s="12">
        <v>4.528532259289836</v>
      </c>
      <c r="H161" s="13">
        <v>4.4110000000000003E-2</v>
      </c>
      <c r="I161" s="9" t="s">
        <v>154</v>
      </c>
    </row>
    <row r="162" spans="1:9" ht="15.75" x14ac:dyDescent="0.25">
      <c r="A162" s="32"/>
      <c r="B162" s="9" t="s">
        <v>96</v>
      </c>
      <c r="C162" s="9" t="s">
        <v>196</v>
      </c>
      <c r="D162" s="10">
        <v>27747488</v>
      </c>
      <c r="E162" s="9" t="s">
        <v>13</v>
      </c>
      <c r="F162" s="11" t="s">
        <v>150</v>
      </c>
      <c r="G162" s="12">
        <v>4.3864330012287152</v>
      </c>
      <c r="H162" s="13">
        <v>4.3569999999999998E-2</v>
      </c>
      <c r="I162" s="9" t="s">
        <v>76</v>
      </c>
    </row>
    <row r="163" spans="1:9" ht="15.75" x14ac:dyDescent="0.25">
      <c r="A163" s="32"/>
      <c r="B163" s="9"/>
      <c r="C163" s="9"/>
      <c r="D163" s="10"/>
      <c r="E163" s="9"/>
      <c r="F163" s="11" t="s">
        <v>153</v>
      </c>
      <c r="G163" s="12">
        <v>4.0256771720109858</v>
      </c>
      <c r="H163" s="13">
        <v>4.215E-2</v>
      </c>
      <c r="I163" s="9" t="s">
        <v>76</v>
      </c>
    </row>
    <row r="164" spans="1:9" ht="15.75" x14ac:dyDescent="0.25">
      <c r="A164" s="32"/>
      <c r="B164" s="9" t="s">
        <v>97</v>
      </c>
      <c r="C164" s="9" t="s">
        <v>196</v>
      </c>
      <c r="D164" s="10">
        <v>27946743</v>
      </c>
      <c r="E164" s="9" t="s">
        <v>16</v>
      </c>
      <c r="F164" s="21" t="s">
        <v>150</v>
      </c>
      <c r="G164" s="22">
        <v>5.0149239771995902</v>
      </c>
      <c r="H164" s="23">
        <v>5.457E-2</v>
      </c>
      <c r="I164" s="24" t="s">
        <v>76</v>
      </c>
    </row>
    <row r="165" spans="1:9" ht="15.75" x14ac:dyDescent="0.25">
      <c r="A165" s="33"/>
      <c r="B165" s="7"/>
      <c r="C165" s="7"/>
      <c r="D165" s="17"/>
      <c r="E165" s="7"/>
      <c r="F165" s="18" t="s">
        <v>153</v>
      </c>
      <c r="G165" s="19">
        <v>4.7936059355691265</v>
      </c>
      <c r="H165" s="20">
        <v>5.4420000000000003E-2</v>
      </c>
      <c r="I165" s="7" t="s">
        <v>76</v>
      </c>
    </row>
    <row r="166" spans="1:9" ht="15.75" x14ac:dyDescent="0.25">
      <c r="A166" s="31" t="s">
        <v>197</v>
      </c>
      <c r="B166" s="9" t="s">
        <v>98</v>
      </c>
      <c r="C166" s="9" t="s">
        <v>7</v>
      </c>
      <c r="D166" s="10">
        <v>2395619</v>
      </c>
      <c r="E166" s="9" t="s">
        <v>5</v>
      </c>
      <c r="F166" s="11" t="s">
        <v>150</v>
      </c>
      <c r="G166" s="12">
        <v>4.4566646698090935</v>
      </c>
      <c r="H166" s="13">
        <v>5.4359999999999999E-2</v>
      </c>
      <c r="I166" s="9" t="s">
        <v>29</v>
      </c>
    </row>
    <row r="167" spans="1:9" ht="15.75" x14ac:dyDescent="0.25">
      <c r="A167" s="32"/>
      <c r="B167" s="9" t="s">
        <v>99</v>
      </c>
      <c r="C167" s="9" t="s">
        <v>7</v>
      </c>
      <c r="D167" s="10">
        <v>2602260</v>
      </c>
      <c r="E167" s="9" t="s">
        <v>16</v>
      </c>
      <c r="F167" s="11" t="s">
        <v>150</v>
      </c>
      <c r="G167" s="12">
        <v>4.323589917197932</v>
      </c>
      <c r="H167" s="13">
        <v>5.305E-2</v>
      </c>
      <c r="I167" s="9" t="s">
        <v>29</v>
      </c>
    </row>
    <row r="168" spans="1:9" ht="15.75" x14ac:dyDescent="0.25">
      <c r="A168" s="32"/>
      <c r="B168" s="9" t="s">
        <v>100</v>
      </c>
      <c r="C168" s="9" t="s">
        <v>7</v>
      </c>
      <c r="D168" s="10">
        <v>11898764</v>
      </c>
      <c r="E168" s="9" t="s">
        <v>5</v>
      </c>
      <c r="F168" s="11" t="s">
        <v>150</v>
      </c>
      <c r="G168" s="12">
        <v>5.1523718238051082</v>
      </c>
      <c r="H168" s="13">
        <v>5.0009999999999999E-2</v>
      </c>
      <c r="I168" s="9" t="s">
        <v>23</v>
      </c>
    </row>
    <row r="169" spans="1:9" ht="15.75" x14ac:dyDescent="0.25">
      <c r="A169" s="32"/>
      <c r="B169" s="9"/>
      <c r="C169" s="9"/>
      <c r="D169" s="10"/>
      <c r="E169" s="9"/>
      <c r="F169" s="11" t="s">
        <v>153</v>
      </c>
      <c r="G169" s="12">
        <v>4.4136715489602727</v>
      </c>
      <c r="H169" s="13">
        <v>4.5130000000000003E-2</v>
      </c>
      <c r="I169" s="9" t="s">
        <v>23</v>
      </c>
    </row>
    <row r="170" spans="1:9" ht="15.75" x14ac:dyDescent="0.25">
      <c r="A170" s="32"/>
      <c r="B170" s="9" t="s">
        <v>101</v>
      </c>
      <c r="C170" s="9" t="s">
        <v>7</v>
      </c>
      <c r="D170" s="10">
        <v>11898968</v>
      </c>
      <c r="E170" s="9" t="s">
        <v>16</v>
      </c>
      <c r="F170" s="11" t="s">
        <v>150</v>
      </c>
      <c r="G170" s="12">
        <v>5.5116749496422814</v>
      </c>
      <c r="H170" s="13">
        <v>5.3289999999999997E-2</v>
      </c>
      <c r="I170" s="9" t="s">
        <v>23</v>
      </c>
    </row>
    <row r="171" spans="1:9" ht="15.75" x14ac:dyDescent="0.25">
      <c r="A171" s="32"/>
      <c r="B171" s="9"/>
      <c r="C171" s="9"/>
      <c r="D171" s="10"/>
      <c r="E171" s="9"/>
      <c r="F171" s="11" t="s">
        <v>153</v>
      </c>
      <c r="G171" s="12">
        <v>4.7859247914971919</v>
      </c>
      <c r="H171" s="13">
        <v>4.9029999999999997E-2</v>
      </c>
      <c r="I171" s="9" t="s">
        <v>23</v>
      </c>
    </row>
    <row r="172" spans="1:9" ht="15.75" x14ac:dyDescent="0.25">
      <c r="A172" s="32"/>
      <c r="B172" s="9" t="s">
        <v>102</v>
      </c>
      <c r="C172" s="9" t="s">
        <v>7</v>
      </c>
      <c r="D172" s="10">
        <v>17359747</v>
      </c>
      <c r="E172" s="9" t="s">
        <v>5</v>
      </c>
      <c r="F172" s="11" t="s">
        <v>150</v>
      </c>
      <c r="G172" s="12">
        <v>4.4887986825669648</v>
      </c>
      <c r="H172" s="13">
        <v>4.3549999999999998E-2</v>
      </c>
      <c r="I172" s="9" t="s">
        <v>11</v>
      </c>
    </row>
    <row r="173" spans="1:9" ht="15.75" x14ac:dyDescent="0.25">
      <c r="A173" s="32"/>
      <c r="B173" s="9" t="s">
        <v>103</v>
      </c>
      <c r="C173" s="9" t="s">
        <v>89</v>
      </c>
      <c r="D173" s="10">
        <v>24108964</v>
      </c>
      <c r="E173" s="9" t="s">
        <v>16</v>
      </c>
      <c r="F173" s="11" t="s">
        <v>150</v>
      </c>
      <c r="G173" s="12">
        <v>5.113780088273356</v>
      </c>
      <c r="H173" s="13">
        <v>4.9360000000000001E-2</v>
      </c>
      <c r="I173" s="9" t="s">
        <v>11</v>
      </c>
    </row>
    <row r="174" spans="1:9" ht="15.75" x14ac:dyDescent="0.25">
      <c r="A174" s="32"/>
      <c r="B174" s="9"/>
      <c r="C174" s="9"/>
      <c r="D174" s="10"/>
      <c r="E174" s="9"/>
      <c r="F174" s="11" t="s">
        <v>153</v>
      </c>
      <c r="G174" s="12">
        <v>4.0800124119450754</v>
      </c>
      <c r="H174" s="13">
        <v>4.1160000000000002E-2</v>
      </c>
      <c r="I174" s="9" t="s">
        <v>11</v>
      </c>
    </row>
    <row r="175" spans="1:9" ht="15.75" x14ac:dyDescent="0.25">
      <c r="A175" s="32"/>
      <c r="B175" s="9" t="s">
        <v>198</v>
      </c>
      <c r="C175" s="9" t="s">
        <v>15</v>
      </c>
      <c r="D175" s="10">
        <v>9611321</v>
      </c>
      <c r="E175" s="9" t="s">
        <v>5</v>
      </c>
      <c r="F175" s="11" t="s">
        <v>150</v>
      </c>
      <c r="G175" s="12">
        <v>5.2777281404149639</v>
      </c>
      <c r="H175" s="13">
        <v>6.404E-2</v>
      </c>
      <c r="I175" s="9" t="s">
        <v>29</v>
      </c>
    </row>
    <row r="176" spans="1:9" ht="15.75" x14ac:dyDescent="0.25">
      <c r="A176" s="32"/>
      <c r="B176" s="9"/>
      <c r="C176" s="9"/>
      <c r="D176" s="10"/>
      <c r="E176" s="9"/>
      <c r="F176" s="11" t="s">
        <v>153</v>
      </c>
      <c r="G176" s="12">
        <v>4.5480754715798781</v>
      </c>
      <c r="H176" s="13">
        <v>5.8799999999999998E-2</v>
      </c>
      <c r="I176" s="9" t="s">
        <v>29</v>
      </c>
    </row>
    <row r="177" spans="1:9" ht="15.75" x14ac:dyDescent="0.25">
      <c r="A177" s="32"/>
      <c r="B177" s="9" t="s">
        <v>199</v>
      </c>
      <c r="C177" s="9" t="s">
        <v>15</v>
      </c>
      <c r="D177" s="10">
        <v>11221881</v>
      </c>
      <c r="E177" s="9" t="s">
        <v>16</v>
      </c>
      <c r="F177" s="11" t="s">
        <v>150</v>
      </c>
      <c r="G177" s="12">
        <v>4.13437494771118</v>
      </c>
      <c r="H177" s="13">
        <v>4.0399999999999998E-2</v>
      </c>
      <c r="I177" s="9" t="s">
        <v>23</v>
      </c>
    </row>
    <row r="178" spans="1:9" ht="15.75" x14ac:dyDescent="0.25">
      <c r="A178" s="32"/>
      <c r="B178" s="9" t="s">
        <v>200</v>
      </c>
      <c r="C178" s="9" t="s">
        <v>18</v>
      </c>
      <c r="D178" s="10">
        <v>11688336</v>
      </c>
      <c r="E178" s="9" t="s">
        <v>5</v>
      </c>
      <c r="F178" s="11" t="s">
        <v>150</v>
      </c>
      <c r="G178" s="12">
        <v>4.0646388671105722</v>
      </c>
      <c r="H178" s="13">
        <v>4.9840000000000002E-2</v>
      </c>
      <c r="I178" s="9" t="s">
        <v>29</v>
      </c>
    </row>
    <row r="179" spans="1:9" ht="15.75" x14ac:dyDescent="0.25">
      <c r="A179" s="32"/>
      <c r="B179" s="9" t="s">
        <v>104</v>
      </c>
      <c r="C179" s="9" t="s">
        <v>28</v>
      </c>
      <c r="D179" s="10">
        <v>10149727</v>
      </c>
      <c r="E179" s="9" t="s">
        <v>201</v>
      </c>
      <c r="F179" s="11" t="s">
        <v>202</v>
      </c>
      <c r="G179" s="12">
        <v>4.339523475019825</v>
      </c>
      <c r="H179" s="13">
        <v>4.9299999999999997E-2</v>
      </c>
      <c r="I179" s="9" t="s">
        <v>76</v>
      </c>
    </row>
    <row r="180" spans="1:9" ht="15.75" x14ac:dyDescent="0.25">
      <c r="A180" s="32"/>
      <c r="B180" s="9" t="s">
        <v>105</v>
      </c>
      <c r="C180" s="9" t="s">
        <v>28</v>
      </c>
      <c r="D180" s="10">
        <v>10150838</v>
      </c>
      <c r="E180" s="9" t="s">
        <v>5</v>
      </c>
      <c r="F180" s="11" t="s">
        <v>202</v>
      </c>
      <c r="G180" s="12">
        <v>5.168283759004825</v>
      </c>
      <c r="H180" s="13">
        <v>5.8439999999999999E-2</v>
      </c>
      <c r="I180" s="9" t="s">
        <v>76</v>
      </c>
    </row>
    <row r="181" spans="1:9" ht="15.75" x14ac:dyDescent="0.25">
      <c r="A181" s="32"/>
      <c r="B181" s="9" t="s">
        <v>106</v>
      </c>
      <c r="C181" s="9" t="s">
        <v>50</v>
      </c>
      <c r="D181" s="10">
        <v>2852301</v>
      </c>
      <c r="E181" s="9" t="s">
        <v>5</v>
      </c>
      <c r="F181" s="11" t="s">
        <v>202</v>
      </c>
      <c r="G181" s="12">
        <v>4.4712503681921509</v>
      </c>
      <c r="H181" s="13">
        <v>5.9889999999999999E-2</v>
      </c>
      <c r="I181" s="9" t="s">
        <v>29</v>
      </c>
    </row>
    <row r="182" spans="1:9" ht="15.75" x14ac:dyDescent="0.25">
      <c r="A182" s="32"/>
      <c r="B182" s="9" t="s">
        <v>107</v>
      </c>
      <c r="C182" s="9" t="s">
        <v>65</v>
      </c>
      <c r="D182" s="10">
        <v>35750619</v>
      </c>
      <c r="E182" s="9" t="s">
        <v>16</v>
      </c>
      <c r="F182" s="11" t="s">
        <v>202</v>
      </c>
      <c r="G182" s="12">
        <v>4.4965225575630052</v>
      </c>
      <c r="H182" s="13">
        <v>5.8189999999999999E-2</v>
      </c>
      <c r="I182" s="9" t="s">
        <v>29</v>
      </c>
    </row>
    <row r="183" spans="1:9" ht="15.75" x14ac:dyDescent="0.25">
      <c r="A183" s="33"/>
      <c r="B183" s="7" t="s">
        <v>108</v>
      </c>
      <c r="C183" s="7" t="s">
        <v>109</v>
      </c>
      <c r="D183" s="17">
        <v>40812694</v>
      </c>
      <c r="E183" s="7" t="s">
        <v>13</v>
      </c>
      <c r="F183" s="18" t="s">
        <v>202</v>
      </c>
      <c r="G183" s="19">
        <v>4.3812722151620873</v>
      </c>
      <c r="H183" s="20">
        <v>4.9889999999999997E-2</v>
      </c>
      <c r="I183" s="7" t="s">
        <v>76</v>
      </c>
    </row>
    <row r="184" spans="1:9" ht="15.75" customHeight="1" x14ac:dyDescent="0.15">
      <c r="A184" s="34" t="s">
        <v>206</v>
      </c>
      <c r="B184" s="34"/>
      <c r="C184" s="34"/>
      <c r="D184" s="34"/>
      <c r="E184" s="34"/>
      <c r="F184" s="34"/>
      <c r="G184" s="34"/>
      <c r="H184" s="34"/>
      <c r="I184" s="34"/>
    </row>
  </sheetData>
  <mergeCells count="6">
    <mergeCell ref="A184:I184"/>
    <mergeCell ref="A1:I1"/>
    <mergeCell ref="A3:A85"/>
    <mergeCell ref="A86:A126"/>
    <mergeCell ref="A127:A165"/>
    <mergeCell ref="A166:A183"/>
  </mergeCells>
  <phoneticPr fontId="2" type="noConversion"/>
  <conditionalFormatting sqref="D2:E2">
    <cfRule type="duplicateValues" dxfId="0" priority="1"/>
  </conditionalFormatting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F3304DEAE09B24DA68D64CBB702879E" ma:contentTypeVersion="7" ma:contentTypeDescription="Create a new document." ma:contentTypeScope="" ma:versionID="56f4917bd8fe5572caa8ce3e64525f08">
  <xsd:schema xmlns:xsd="http://www.w3.org/2001/XMLSchema" xmlns:p="http://schemas.microsoft.com/office/2006/metadata/properties" xmlns:ns2="28de4f29-e3d9-478e-b05a-16a8ff0eb393" targetNamespace="http://schemas.microsoft.com/office/2006/metadata/properties" ma:root="true" ma:fieldsID="90fc53ae50983f9ac236714ed868e368" ns2:_="">
    <xsd:import namespace="28de4f29-e3d9-478e-b05a-16a8ff0eb393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28de4f29-e3d9-478e-b05a-16a8ff0eb393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DocumentId xmlns="28de4f29-e3d9-478e-b05a-16a8ff0eb393">Table 3.XLSX</DocumentId>
    <StageName xmlns="28de4f29-e3d9-478e-b05a-16a8ff0eb393" xsi:nil="true"/>
    <IsDeleted xmlns="28de4f29-e3d9-478e-b05a-16a8ff0eb393">false</IsDeleted>
    <FileFormat xmlns="28de4f29-e3d9-478e-b05a-16a8ff0eb393">XLSX</FileFormat>
    <TitleName xmlns="28de4f29-e3d9-478e-b05a-16a8ff0eb393">Table 3.XLSX</TitleName>
    <DocumentType xmlns="28de4f29-e3d9-478e-b05a-16a8ff0eb393">Table</DocumentType>
    <Checked_x0020_Out_x0020_To xmlns="28de4f29-e3d9-478e-b05a-16a8ff0eb393">
      <UserInfo>
        <DisplayName/>
        <AccountId xsi:nil="true"/>
        <AccountType/>
      </UserInfo>
    </Checked_x0020_Out_x0020_To>
  </documentManagement>
</p:properties>
</file>

<file path=customXml/itemProps1.xml><?xml version="1.0" encoding="utf-8"?>
<ds:datastoreItem xmlns:ds="http://schemas.openxmlformats.org/officeDocument/2006/customXml" ds:itemID="{1293722C-0673-4472-BCA6-D03EF8073163}"/>
</file>

<file path=customXml/itemProps2.xml><?xml version="1.0" encoding="utf-8"?>
<ds:datastoreItem xmlns:ds="http://schemas.openxmlformats.org/officeDocument/2006/customXml" ds:itemID="{AC29B722-314D-41E6-AC45-F5D0D4ADA224}"/>
</file>

<file path=customXml/itemProps3.xml><?xml version="1.0" encoding="utf-8"?>
<ds:datastoreItem xmlns:ds="http://schemas.openxmlformats.org/officeDocument/2006/customXml" ds:itemID="{AE83B1E6-FC83-46D4-A70A-4A4E0DC83900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12-13T08:21:0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6F3304DEAE09B24DA68D64CBB702879E</vt:lpwstr>
  </property>
</Properties>
</file>